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true" date1904="true"/>
  <workbookProtection/>
  <bookViews>
    <workbookView showHorizontalScroll="true" showVerticalScroll="true" showSheetTabs="true" xWindow="0" yWindow="0" windowWidth="16384" windowHeight="8192" tabRatio="500" firstSheet="0" activeTab="0"/>
  </bookViews>
  <sheets>
    <sheet name="Table S5" sheetId="1" state="visible" r:id="rId2"/>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1936" uniqueCount="428">
  <si>
    <t xml:space="preserve">Table S5 - Clathrin-Mediated Endocytosis</t>
  </si>
  <si>
    <t xml:space="preserve">Control vs PDK13</t>
  </si>
  <si>
    <t xml:space="preserve">ln(fold change)</t>
  </si>
  <si>
    <t xml:space="preserve">sqrt(JS)</t>
  </si>
  <si>
    <t xml:space="preserve">Hugo name</t>
  </si>
  <si>
    <t xml:space="preserve">Microarray</t>
  </si>
  <si>
    <t xml:space="preserve">DENV screen (Hs)</t>
  </si>
  <si>
    <t xml:space="preserve">DENV screen (Dm)</t>
  </si>
  <si>
    <t xml:space="preserve">YFV screen</t>
  </si>
  <si>
    <t xml:space="preserve">WNV screen (Published)</t>
  </si>
  <si>
    <t xml:space="preserve">WNV screen (Unpublished)</t>
  </si>
  <si>
    <t xml:space="preserve">HCV-virus screen</t>
  </si>
  <si>
    <t xml:space="preserve">HCV-replicon screen</t>
  </si>
  <si>
    <t xml:space="preserve">DENV UTR-BP's</t>
  </si>
  <si>
    <t xml:space="preserve">DENV-Y2H</t>
  </si>
  <si>
    <t xml:space="preserve">Gene</t>
  </si>
  <si>
    <t xml:space="preserve">Isoform</t>
  </si>
  <si>
    <t xml:space="preserve">CDS</t>
  </si>
  <si>
    <t xml:space="preserve">TSS</t>
  </si>
  <si>
    <t xml:space="preserve">Splicing</t>
  </si>
  <si>
    <t xml:space="preserve">Promoter</t>
  </si>
  <si>
    <t xml:space="preserve">AAK1</t>
  </si>
  <si>
    <t xml:space="preserve">na</t>
  </si>
  <si>
    <t xml:space="preserve">ACTA1</t>
  </si>
  <si>
    <t xml:space="preserve">TCONS_00016687:-1.87337</t>
  </si>
  <si>
    <t xml:space="preserve">TSS10828:-1.87337</t>
  </si>
  <si>
    <t xml:space="preserve">TSS10829:0.408262</t>
  </si>
  <si>
    <t xml:space="preserve">XLOC_005087:0.371943</t>
  </si>
  <si>
    <t xml:space="preserve">TSS10829:0.429072</t>
  </si>
  <si>
    <t xml:space="preserve">ACTA2</t>
  </si>
  <si>
    <t xml:space="preserve">present</t>
  </si>
  <si>
    <t xml:space="preserve">TCONS_00038949:1.79769e+308</t>
  </si>
  <si>
    <t xml:space="preserve">TCONS_00038944:-2.37569</t>
  </si>
  <si>
    <t xml:space="preserve">ACTB</t>
  </si>
  <si>
    <t xml:space="preserve">XLOC_085853:-0.299206</t>
  </si>
  <si>
    <t xml:space="preserve">TCONS_00283952:-0.227968, TCONS_00283954:-1.77443, TCONS_00283955:-1.1335, TCONS_00283958:0.873412, TCONS_00290223:-0.512777</t>
  </si>
  <si>
    <t xml:space="preserve">XLOC_085853:-1.26385</t>
  </si>
  <si>
    <t xml:space="preserve">TCONS_00283952:-1.15878, TCONS_00283953:1.9709, TCONS_00283954:-2.21842, TCONS_00283955:-1.44916, TCONS_00283956:-1.29731, TCONS_00283958:-0.771734, TCONS_00283959:-2.51592, TCONS_00290223:-1.35453, TCONS_00293788:-1.43828</t>
  </si>
  <si>
    <t xml:space="preserve">ACTC1</t>
  </si>
  <si>
    <t xml:space="preserve">ACTG1</t>
  </si>
  <si>
    <t xml:space="preserve">XLOC_037770:-0.607096</t>
  </si>
  <si>
    <t xml:space="preserve">TCONS_00130797:-0.609393</t>
  </si>
  <si>
    <t xml:space="preserve">XLOC_037770:-1.60009</t>
  </si>
  <si>
    <t xml:space="preserve">TCONS_00121154:-1.45266, TCONS_00125207:-1.70872, TCONS_00130797:-1.49587, TCONS_00130798:-2.52639</t>
  </si>
  <si>
    <t xml:space="preserve">ACTG2</t>
  </si>
  <si>
    <t xml:space="preserve">ACTR2</t>
  </si>
  <si>
    <t xml:space="preserve">TCONS_00154935:-1.99161</t>
  </si>
  <si>
    <t xml:space="preserve">ACTR3</t>
  </si>
  <si>
    <t xml:space="preserve">TCONS_00171277:-3.20066, TCONS_00176062:4.2716</t>
  </si>
  <si>
    <t xml:space="preserve">AMPH</t>
  </si>
  <si>
    <t xml:space="preserve">AP1B1</t>
  </si>
  <si>
    <t xml:space="preserve">TSS58016:0.0270918, TSS58017:0.0851142</t>
  </si>
  <si>
    <t xml:space="preserve">XLOC_060102:0.0798057</t>
  </si>
  <si>
    <t xml:space="preserve">TCONS_00197653:-3.68913, TCONS_00197661:4.33595</t>
  </si>
  <si>
    <t xml:space="preserve">TSS58020:4.33595</t>
  </si>
  <si>
    <t xml:space="preserve">TSS58016:0.119519, TSS58017:0.141572</t>
  </si>
  <si>
    <t xml:space="preserve">XLOC_060102:0.133064</t>
  </si>
  <si>
    <t xml:space="preserve">AP1G2</t>
  </si>
  <si>
    <t xml:space="preserve">AP2A1</t>
  </si>
  <si>
    <t xml:space="preserve">TCONS_00150320:-1.79769e+308</t>
  </si>
  <si>
    <t xml:space="preserve">TSS40514:-1.79769e+308</t>
  </si>
  <si>
    <t xml:space="preserve">TSS40512:0.0552286</t>
  </si>
  <si>
    <t xml:space="preserve">XLOC_042904:0.203537</t>
  </si>
  <si>
    <t xml:space="preserve">XLOC_042904:-0.733737</t>
  </si>
  <si>
    <t xml:space="preserve">TCONS_00147462:-0.940637, TCONS_00147463:-3.49986, TCONS_00150320:-2.51734, TCONS_00152709:-2.17904</t>
  </si>
  <si>
    <t xml:space="preserve">TSS40512:-0.827857, TSS40514:-2.51734, TSS40515:-3.49986</t>
  </si>
  <si>
    <t xml:space="preserve">TSS40512:0.0802868</t>
  </si>
  <si>
    <t xml:space="preserve">XLOC_042904:0.189054</t>
  </si>
  <si>
    <t xml:space="preserve">AP2A2</t>
  </si>
  <si>
    <t xml:space="preserve">TCONS_00046857:-1.79769e+308, TCONS_00046859:-1.79769e+308, TCONS_00053276:-1.79769e+308, TCONS_00054979:-1.79769e+308, TCONS_00061817:1.65721</t>
  </si>
  <si>
    <t xml:space="preserve">AP2B1</t>
  </si>
  <si>
    <t xml:space="preserve">TCONS_00116619:-1.43855</t>
  </si>
  <si>
    <t xml:space="preserve">AP2M1</t>
  </si>
  <si>
    <t xml:space="preserve">AP2S1</t>
  </si>
  <si>
    <t xml:space="preserve">XLOC_043923:0.0139389</t>
  </si>
  <si>
    <t xml:space="preserve">XLOC_043923:-0.809139</t>
  </si>
  <si>
    <t xml:space="preserve">TCONS_00140694:-0.774648</t>
  </si>
  <si>
    <t xml:space="preserve">TSS42576:-0.775952, TSS42577:-0.932687</t>
  </si>
  <si>
    <t xml:space="preserve">XLOC_043923:0.0226296</t>
  </si>
  <si>
    <t xml:space="preserve">ARF6</t>
  </si>
  <si>
    <t xml:space="preserve">XLOC_025812:0.0806366</t>
  </si>
  <si>
    <t xml:space="preserve">ARPC1A</t>
  </si>
  <si>
    <t xml:space="preserve">ARPC1B</t>
  </si>
  <si>
    <t xml:space="preserve">ARPC2</t>
  </si>
  <si>
    <t xml:space="preserve">TSS46883:-1.78869</t>
  </si>
  <si>
    <t xml:space="preserve">TSS46880:0.0421327, TSS46882:0.202577</t>
  </si>
  <si>
    <t xml:space="preserve">XLOC_048959:0.038336</t>
  </si>
  <si>
    <t xml:space="preserve">TCONS_00177426:1.39756, TCONS_00179920:0.957668, TCONS_00179921:-1.08278</t>
  </si>
  <si>
    <t xml:space="preserve">TSS46884:1.00531</t>
  </si>
  <si>
    <t xml:space="preserve">TSS46880:0.106642, TSS46882:0.282902, TSS46883:0.32802</t>
  </si>
  <si>
    <t xml:space="preserve">XLOC_048959:0.0686979</t>
  </si>
  <si>
    <t xml:space="preserve">ARPC3</t>
  </si>
  <si>
    <t xml:space="preserve">TCONS_00073902:-2.95155</t>
  </si>
  <si>
    <t xml:space="preserve">XLOC_020105:-0.650562</t>
  </si>
  <si>
    <t xml:space="preserve">TCONS_00066543:-2.46811, TCONS_00066544:2.26741, TCONS_00066547:-1.32899</t>
  </si>
  <si>
    <t xml:space="preserve">ARPC4</t>
  </si>
  <si>
    <t xml:space="preserve">ARPC5</t>
  </si>
  <si>
    <t xml:space="preserve">TCONS_00015535:1.87029</t>
  </si>
  <si>
    <t xml:space="preserve">TSS10010:0.0649906</t>
  </si>
  <si>
    <t xml:space="preserve">XLOC_004649:0.0128497</t>
  </si>
  <si>
    <t xml:space="preserve">XLOC_004649:-0.754276</t>
  </si>
  <si>
    <t xml:space="preserve">TCONS_00015532:-1.18528</t>
  </si>
  <si>
    <t xml:space="preserve">TSS10010:-0.759119</t>
  </si>
  <si>
    <t xml:space="preserve">TSS10010:0.120662</t>
  </si>
  <si>
    <t xml:space="preserve">XLOC_004649:0.0131914</t>
  </si>
  <si>
    <t xml:space="preserve">ARPC5L</t>
  </si>
  <si>
    <t xml:space="preserve">ARRB1</t>
  </si>
  <si>
    <t xml:space="preserve">TCONS_00053929:-1.93594</t>
  </si>
  <si>
    <t xml:space="preserve">XLOC_015279:-0.669038</t>
  </si>
  <si>
    <t xml:space="preserve">TCONS_00053928:-1.57642</t>
  </si>
  <si>
    <t xml:space="preserve">ARRB2</t>
  </si>
  <si>
    <t xml:space="preserve">TCONS_00122283:-1.79741, TCONS_00123900:-2.69186</t>
  </si>
  <si>
    <t xml:space="preserve">XLOC_035681:-0.510526</t>
  </si>
  <si>
    <t xml:space="preserve">TCONS_00115549:-3.04351, TCONS_00122283:-2.44602, TCONS_00130433:-1.79769e+308</t>
  </si>
  <si>
    <t xml:space="preserve">ATM</t>
  </si>
  <si>
    <t xml:space="preserve">XLOC_014322:0.561165</t>
  </si>
  <si>
    <t xml:space="preserve">TCONS_00061016:1.39146</t>
  </si>
  <si>
    <t xml:space="preserve">CBL</t>
  </si>
  <si>
    <t xml:space="preserve">TCONS_00049223:1.04885</t>
  </si>
  <si>
    <t xml:space="preserve">CD1AP</t>
  </si>
  <si>
    <t xml:space="preserve">CDC42</t>
  </si>
  <si>
    <t xml:space="preserve">TCONS_00001253:1.64945</t>
  </si>
  <si>
    <t xml:space="preserve">XLOC_000340:-0.745116</t>
  </si>
  <si>
    <t xml:space="preserve">TCONS_00001252:-1.73247, TCONS_00001253:2.13495, TCONS_00029305:-1.32769</t>
  </si>
  <si>
    <t xml:space="preserve">CHP</t>
  </si>
  <si>
    <t xml:space="preserve">CLTA</t>
  </si>
  <si>
    <t xml:space="preserve">CLTB</t>
  </si>
  <si>
    <t xml:space="preserve">CLTC</t>
  </si>
  <si>
    <t xml:space="preserve">XLOC_036409:0.0381545</t>
  </si>
  <si>
    <t xml:space="preserve">TCONS_00117697:1.70038, TCONS_00117700:1.37017</t>
  </si>
  <si>
    <t xml:space="preserve">TSS34770:1.37017</t>
  </si>
  <si>
    <t xml:space="preserve">TSS34769:0.0209182</t>
  </si>
  <si>
    <t xml:space="preserve">XLOC_036409:0.125366</t>
  </si>
  <si>
    <t xml:space="preserve">CLTCL1</t>
  </si>
  <si>
    <t xml:space="preserve">XLOC_059292:-1.25306</t>
  </si>
  <si>
    <t xml:space="preserve">CSNK2A1</t>
  </si>
  <si>
    <t xml:space="preserve">TCONS_00182610:-1.79769e+308, TCONS_00185997:1.25044, TCONS_00189449:-2.0506</t>
  </si>
  <si>
    <t xml:space="preserve">CSNK2A2</t>
  </si>
  <si>
    <t xml:space="preserve">TCONS_00111419:1.38974, TCONS_00113513:2.09462</t>
  </si>
  <si>
    <t xml:space="preserve">CSNK2B</t>
  </si>
  <si>
    <t xml:space="preserve">CTTN</t>
  </si>
  <si>
    <t xml:space="preserve">DAB2</t>
  </si>
  <si>
    <t xml:space="preserve">XLOC_075461:1.37144</t>
  </si>
  <si>
    <t xml:space="preserve">TCONS_00249862:1.52215, TCONS_00249863:1.24018, TCONS_00249865:2.0436, TCONS_00249867:2.74181</t>
  </si>
  <si>
    <t xml:space="preserve">DNM1</t>
  </si>
  <si>
    <t xml:space="preserve">DNM1L</t>
  </si>
  <si>
    <t xml:space="preserve">TCONS_00063128:2.60899, TCONS_00075803:-1.79769e+308</t>
  </si>
  <si>
    <t xml:space="preserve">TCONS_00063128:2.93714, TCONS_00063131:1.52231, TCONS_00073531:1.75206</t>
  </si>
  <si>
    <t xml:space="preserve">DNM2</t>
  </si>
  <si>
    <t xml:space="preserve">TCONS_00136437:-1.04319</t>
  </si>
  <si>
    <t xml:space="preserve">DNM3</t>
  </si>
  <si>
    <t xml:space="preserve">TCONS_00029580:-2.87801, TCONS_00029581:2.49022</t>
  </si>
  <si>
    <t xml:space="preserve">TCONS_00006709:-1.79769e+308</t>
  </si>
  <si>
    <t xml:space="preserve">EEA1</t>
  </si>
  <si>
    <t xml:space="preserve">XLOC_019968:1.74057</t>
  </si>
  <si>
    <t xml:space="preserve">TCONS_00066288:1.98314, TCONS_00068681:-3.23408, TCONS_00071051:1.74057, TCONS_00145001:-1.67871</t>
  </si>
  <si>
    <t xml:space="preserve">XLOC_019967:1.3525, XLOC_019968:-0.473468</t>
  </si>
  <si>
    <t xml:space="preserve">TCONS_00066287:2.27787, TCONS_00066288:2.91178, TCONS_00068681:-1.79769e+308, TCONS_00071050:-2.12569, TCONS_00071051:-0.473468, TCONS_00074860:1.7018</t>
  </si>
  <si>
    <t xml:space="preserve">EPHB2</t>
  </si>
  <si>
    <t xml:space="preserve">XLOC_000350:-0.946466</t>
  </si>
  <si>
    <t xml:space="preserve">EPN1</t>
  </si>
  <si>
    <t xml:space="preserve">XLOC_043095:-0.743363</t>
  </si>
  <si>
    <t xml:space="preserve">TCONS_00145001:-1.55871, TCONS_00145002:-1.23579</t>
  </si>
  <si>
    <t xml:space="preserve">Eps15</t>
  </si>
  <si>
    <t xml:space="preserve">F2R</t>
  </si>
  <si>
    <t xml:space="preserve">GAK</t>
  </si>
  <si>
    <t xml:space="preserve">GRB2</t>
  </si>
  <si>
    <t xml:space="preserve">TCONS_00120902:-3.04318</t>
  </si>
  <si>
    <t xml:space="preserve">HGS</t>
  </si>
  <si>
    <t xml:space="preserve">TCONS_00118241:1.85607</t>
  </si>
  <si>
    <t xml:space="preserve">TCONS_00118241:2.542</t>
  </si>
  <si>
    <t xml:space="preserve">HIP1</t>
  </si>
  <si>
    <t xml:space="preserve">HIP1R</t>
  </si>
  <si>
    <t xml:space="preserve">TCONS_00064610:2.09206</t>
  </si>
  <si>
    <t xml:space="preserve">HSPA8</t>
  </si>
  <si>
    <t xml:space="preserve">XLOC_015571:-0.721017</t>
  </si>
  <si>
    <t xml:space="preserve">TCONS_00051853:-0.586406, TCONS_00051855:-5.84877, TCONS_00057882:-0.92143</t>
  </si>
  <si>
    <t xml:space="preserve">XLOC_015571:-1.77378</t>
  </si>
  <si>
    <t xml:space="preserve">TCONS_00051853:-1.63474, TCONS_00051855:-1.79769e+308, TCONS_00056346:-1.60118, TCONS_00057882:-1.98821</t>
  </si>
  <si>
    <t xml:space="preserve">ITGA5</t>
  </si>
  <si>
    <t xml:space="preserve">ITGB1</t>
  </si>
  <si>
    <t xml:space="preserve">TCONS_00037607:2.81726, TCONS_00037611:-2.11844, TCONS_00037612:1.33317, TCONS_00041273:-1.80484, TCONS_00042258:1.1064, TCONS_00044567:1.79769e+308</t>
  </si>
  <si>
    <t xml:space="preserve">XLOC_012129:-0.820895</t>
  </si>
  <si>
    <t xml:space="preserve">TCONS_00037606:1.79769e+308, TCONS_00037615:-2.46295, TCONS_00046534:-3.41297</t>
  </si>
  <si>
    <t xml:space="preserve">ITGB2</t>
  </si>
  <si>
    <t xml:space="preserve">TCONS_00191857:-1.79769e+308, TCONS_00191858:4.14571, TCONS_00191861:1.79769e+308, TCONS_00191864:1.79769e+308</t>
  </si>
  <si>
    <t xml:space="preserve">TSS55965:3.32613, TSS55966:4.14571, TSS55968:1.79769e+308</t>
  </si>
  <si>
    <t xml:space="preserve">TSS55965:0.832555</t>
  </si>
  <si>
    <t xml:space="preserve">XLOC_058584:0.506205</t>
  </si>
  <si>
    <t xml:space="preserve">TCONS_00191854:1.79769e+308, TCONS_00191858:4.40853</t>
  </si>
  <si>
    <t xml:space="preserve">TSS55962:1.79769e+308, TSS55966:4.40853</t>
  </si>
  <si>
    <t xml:space="preserve">TSS55967:0.474506</t>
  </si>
  <si>
    <t xml:space="preserve">XLOC_058584:0.553195</t>
  </si>
  <si>
    <t xml:space="preserve">ITGB3</t>
  </si>
  <si>
    <t xml:space="preserve">XLOC_036275:-1.05584</t>
  </si>
  <si>
    <t xml:space="preserve">ITGB4</t>
  </si>
  <si>
    <t xml:space="preserve">TSS35025:0.748511</t>
  </si>
  <si>
    <t xml:space="preserve">XLOC_036562:0.111514</t>
  </si>
  <si>
    <t xml:space="preserve">XLOC_036562:-1.05082</t>
  </si>
  <si>
    <t xml:space="preserve">TCONS_00118023:2.43256, TCONS_00118026:-1.79769e+308, TCONS_00127688:-2.29437, TCONS_00128730:-1.83229</t>
  </si>
  <si>
    <t xml:space="preserve">TSS35027:-1.83229, TSS35028:-2.29437</t>
  </si>
  <si>
    <t xml:space="preserve">TSS35025:0.574316</t>
  </si>
  <si>
    <t xml:space="preserve">XLOC_036562:0.187582</t>
  </si>
  <si>
    <t xml:space="preserve">ITGB5</t>
  </si>
  <si>
    <t xml:space="preserve">TCONS_00213731:-1.79769e+308</t>
  </si>
  <si>
    <t xml:space="preserve">XLOC_064392:-0.481617</t>
  </si>
  <si>
    <t xml:space="preserve">TCONS_00213729:-1.38628, TCONS_00213731:-1.79769e+308, TCONS_00222781:1.21156, TCONS_00222782:-1.38671, TCONS_00227696:-1.56023</t>
  </si>
  <si>
    <t xml:space="preserve">ITGB6</t>
  </si>
  <si>
    <t xml:space="preserve">XLOC_050586:1.31918</t>
  </si>
  <si>
    <t xml:space="preserve">ITGB7</t>
  </si>
  <si>
    <t xml:space="preserve">ITGB8</t>
  </si>
  <si>
    <t xml:space="preserve">XLOC_084501:1.03078</t>
  </si>
  <si>
    <t xml:space="preserve">TCONS_00296794:1.78995</t>
  </si>
  <si>
    <t xml:space="preserve">LAMP1</t>
  </si>
  <si>
    <t xml:space="preserve">TSS24297:0.0985156</t>
  </si>
  <si>
    <t xml:space="preserve">XLOC_023665:0.05135</t>
  </si>
  <si>
    <t xml:space="preserve">TCONS_00078639:-1.34565</t>
  </si>
  <si>
    <t xml:space="preserve">TSS24301:-1.34565</t>
  </si>
  <si>
    <t xml:space="preserve">TSS24297:0.0506363</t>
  </si>
  <si>
    <t xml:space="preserve">XLOC_023665:0.094326</t>
  </si>
  <si>
    <t xml:space="preserve">LDLR</t>
  </si>
  <si>
    <t xml:space="preserve">LDLRAP1</t>
  </si>
  <si>
    <t xml:space="preserve">XLOC_000395:-0.848617</t>
  </si>
  <si>
    <t xml:space="preserve">TCONS_00001421:-0.861341</t>
  </si>
  <si>
    <t xml:space="preserve">MDM2</t>
  </si>
  <si>
    <t xml:space="preserve">TCONS_00063842:-2.57735</t>
  </si>
  <si>
    <t xml:space="preserve">XLOC_018880:0.761554</t>
  </si>
  <si>
    <t xml:space="preserve">TCONS_00063826:1.05988, TCONS_00063827:-1.79769e+308, TCONS_00063829:-1.79769e+308, TCONS_00063835:-1.79769e+308, TCONS_00063844:1.93585, TCONS_00063846:1.51412</t>
  </si>
  <si>
    <t xml:space="preserve">MET</t>
  </si>
  <si>
    <t xml:space="preserve">MYO1E</t>
  </si>
  <si>
    <t xml:space="preserve">TCONS_00101797:1.82137</t>
  </si>
  <si>
    <t xml:space="preserve">TCONS_00101797:1.80673</t>
  </si>
  <si>
    <t xml:space="preserve">MYO6</t>
  </si>
  <si>
    <t xml:space="preserve">TCONS_00272149:-2.27723</t>
  </si>
  <si>
    <t xml:space="preserve">XLOC_082987:1.71125</t>
  </si>
  <si>
    <t xml:space="preserve">TCONS_00278369:1.71125</t>
  </si>
  <si>
    <t xml:space="preserve">NUMB</t>
  </si>
  <si>
    <t xml:space="preserve">TCONS_00091528:2.38168, TCONS_00091529:1.41552</t>
  </si>
  <si>
    <t xml:space="preserve">XLOC_026703:0.399809</t>
  </si>
  <si>
    <t xml:space="preserve">TCONS_00091528:1.81268, TCONS_00091529:-3.19443</t>
  </si>
  <si>
    <t xml:space="preserve">OR1A1</t>
  </si>
  <si>
    <t xml:space="preserve">PIK3C2A</t>
  </si>
  <si>
    <t xml:space="preserve">TCONS_00050083:1.7785</t>
  </si>
  <si>
    <t xml:space="preserve">PIK3C2B</t>
  </si>
  <si>
    <t xml:space="preserve">PIK3C2G</t>
  </si>
  <si>
    <t xml:space="preserve">TCONS_00074505:2.4437</t>
  </si>
  <si>
    <t xml:space="preserve">PIK3C3</t>
  </si>
  <si>
    <t xml:space="preserve">TCONS_00131470:1.60731, TCONS_00135080:1.92448</t>
  </si>
  <si>
    <t xml:space="preserve">XLOC_040567:0.574728</t>
  </si>
  <si>
    <t xml:space="preserve">TCONS_00131469:-1.70953, TCONS_00131470:2.55249, TCONS_00135080:3.41156, TCONS_00135433:2.56007, TCONS_00135741:1.66218</t>
  </si>
  <si>
    <t xml:space="preserve">PIK3CA</t>
  </si>
  <si>
    <t xml:space="preserve">TCONS_00209237:1.46913</t>
  </si>
  <si>
    <t xml:space="preserve">PIK3CB</t>
  </si>
  <si>
    <t xml:space="preserve">PIK3CD</t>
  </si>
  <si>
    <t xml:space="preserve">PIK3CG</t>
  </si>
  <si>
    <t xml:space="preserve">PIK3R1</t>
  </si>
  <si>
    <t xml:space="preserve">XLOC_074189:0.0361621</t>
  </si>
  <si>
    <t xml:space="preserve">XLOC_074189:0.736477</t>
  </si>
  <si>
    <t xml:space="preserve">TCONS_00245828:1.74059</t>
  </si>
  <si>
    <t xml:space="preserve">TSS71910:1.65858, TSS71912:0.846862</t>
  </si>
  <si>
    <t xml:space="preserve">XLOC_074189:0.0689708</t>
  </si>
  <si>
    <t xml:space="preserve">PIK3R2</t>
  </si>
  <si>
    <t xml:space="preserve">XLOC_042465:0.0281436</t>
  </si>
  <si>
    <t xml:space="preserve">XLOC_042465:-0.961355</t>
  </si>
  <si>
    <t xml:space="preserve">TCONS_00136816:-0.958364, TCONS_00151321:-1.05432</t>
  </si>
  <si>
    <t xml:space="preserve">TSS39516:-0.958364, TSS39520:-1.05432</t>
  </si>
  <si>
    <t xml:space="preserve">XLOC_042465:0.0598687</t>
  </si>
  <si>
    <t xml:space="preserve">PIK3R3</t>
  </si>
  <si>
    <t xml:space="preserve">TCONS_00011487:-1.58352</t>
  </si>
  <si>
    <t xml:space="preserve">TCONS_00011487:-3.72287</t>
  </si>
  <si>
    <t xml:space="preserve">PIK3R4</t>
  </si>
  <si>
    <t xml:space="preserve">TCONS_00214060:1.80887, TCONS_00221058:2.83548, TCONS_00222796:1.79769e+308</t>
  </si>
  <si>
    <t xml:space="preserve">TSS64929:1.80887, TSS64933:1.79769e+308, TSS64934:2.83548</t>
  </si>
  <si>
    <t xml:space="preserve">XLOC_064477:0.364531</t>
  </si>
  <si>
    <t xml:space="preserve">TCONS_00214058:-1.79769e+308, TCONS_00214060:2.27349, TCONS_00221057:-1.79769e+308, TCONS_00221058:1.89414, TCONS_00222796:1.79769e+308</t>
  </si>
  <si>
    <t xml:space="preserve">TSS64929:2.27349, TSS64931:-1.79769e+308, TSS64933:1.79769e+308, TSS64934:1.89414</t>
  </si>
  <si>
    <t xml:space="preserve">TSS64927:0.241851</t>
  </si>
  <si>
    <t xml:space="preserve">XLOC_064477:0.342842</t>
  </si>
  <si>
    <t xml:space="preserve">PIK3R5</t>
  </si>
  <si>
    <t xml:space="preserve">PIK3R6</t>
  </si>
  <si>
    <t xml:space="preserve">TSS35617:0.385665</t>
  </si>
  <si>
    <t xml:space="preserve">PIP5K1C</t>
  </si>
  <si>
    <t xml:space="preserve">PPP3CA</t>
  </si>
  <si>
    <t xml:space="preserve">XLOC_070686:0.570154</t>
  </si>
  <si>
    <t xml:space="preserve">TCONS_00234512:3.49289, TCONS_00239656:1.16196, TCONS_00243572:2.64125</t>
  </si>
  <si>
    <t xml:space="preserve">PPP3CB</t>
  </si>
  <si>
    <t xml:space="preserve">XLOC_011179:0.466693</t>
  </si>
  <si>
    <t xml:space="preserve">PPP3CC</t>
  </si>
  <si>
    <t xml:space="preserve">XLOC_091147:-1.50624</t>
  </si>
  <si>
    <t xml:space="preserve">TCONS_00307176:1.91688</t>
  </si>
  <si>
    <t xml:space="preserve">PPP3R1</t>
  </si>
  <si>
    <t xml:space="preserve">TCONS_00162484:-3.72992</t>
  </si>
  <si>
    <t xml:space="preserve">TCONS_00162484:-1.29571</t>
  </si>
  <si>
    <t xml:space="preserve">PPP3R2</t>
  </si>
  <si>
    <t xml:space="preserve">XLOC_095917:-1.79769e+308</t>
  </si>
  <si>
    <t xml:space="preserve">TCONS_00314572:-1.79769e+308</t>
  </si>
  <si>
    <t xml:space="preserve">RAB11A</t>
  </si>
  <si>
    <t xml:space="preserve">RAB43</t>
  </si>
  <si>
    <t xml:space="preserve">XLOC_064455:0.545886</t>
  </si>
  <si>
    <t xml:space="preserve">TCONS_00213953:1.29843, TCONS_00213955:1.79769e+308, TCONS_00213956:1.79769e+308</t>
  </si>
  <si>
    <t xml:space="preserve">RAB4A</t>
  </si>
  <si>
    <t xml:space="preserve">RAB4B</t>
  </si>
  <si>
    <t xml:space="preserve">RAB5A</t>
  </si>
  <si>
    <t xml:space="preserve">TCONS_00204821:-1.78604</t>
  </si>
  <si>
    <t xml:space="preserve">XLOC_062103:1.04877</t>
  </si>
  <si>
    <t xml:space="preserve">TCONS_00204817:0.986096, TCONS_00204820:2.22919, TCONS_00204823:1.79769e+308, TCONS_00217906:1.37302, TCONS_00224586:1.64881</t>
  </si>
  <si>
    <t xml:space="preserve">RAB5B</t>
  </si>
  <si>
    <t xml:space="preserve">RAB5C</t>
  </si>
  <si>
    <t xml:space="preserve">XLOC_037270:-0.45812</t>
  </si>
  <si>
    <t xml:space="preserve">TCONS_00122924:-0.801463</t>
  </si>
  <si>
    <t xml:space="preserve">RAB7A</t>
  </si>
  <si>
    <t xml:space="preserve">TCONS_00207817:-4.56164, TCONS_00207819:1.76535</t>
  </si>
  <si>
    <t xml:space="preserve">TCONS_00207817:-4.9542</t>
  </si>
  <si>
    <t xml:space="preserve">RAC1</t>
  </si>
  <si>
    <t xml:space="preserve">TCONS_00278790:-1.25993</t>
  </si>
  <si>
    <t xml:space="preserve">TCONS_00278790:-4.91231, TCONS_00289771:1.74868, TCONS_00291335:1.30313</t>
  </si>
  <si>
    <t xml:space="preserve">SH3BP4</t>
  </si>
  <si>
    <t xml:space="preserve">TCONS_00169463:-1.91066</t>
  </si>
  <si>
    <t xml:space="preserve">XLOC_054773:-2.80326</t>
  </si>
  <si>
    <t xml:space="preserve">TCONS_00160162:-0.983193, TCONS_00160166:1.79769e+308, TCONS_00160173:-1.79769e+308, TCONS_00169463:-1.74779, TCONS_00171009:-2.80326, TCONS_00173967:-2.40274, TCONS_00174422:-1.79769e+308, TCONS_00177446:2.74861</t>
  </si>
  <si>
    <t xml:space="preserve">SH3GL2</t>
  </si>
  <si>
    <t xml:space="preserve">TCONS_00309562:-2.92391</t>
  </si>
  <si>
    <t xml:space="preserve">TSS90839:-2.92391</t>
  </si>
  <si>
    <t xml:space="preserve">XLOC_094022:0.447775</t>
  </si>
  <si>
    <t xml:space="preserve">SH3GL3</t>
  </si>
  <si>
    <t xml:space="preserve">SH3GLB1</t>
  </si>
  <si>
    <t xml:space="preserve">XLOC_007227:2.7592</t>
  </si>
  <si>
    <t xml:space="preserve">TCONS_00027043:2.7592</t>
  </si>
  <si>
    <t xml:space="preserve">XLOC_001071:1.02283, XLOC_007227:2.80963</t>
  </si>
  <si>
    <t xml:space="preserve">TCONS_00003744:2.08859, TCONS_00027043:2.80963, TCONS_00031007:1.25944</t>
  </si>
  <si>
    <t xml:space="preserve">SH3GLB2</t>
  </si>
  <si>
    <t xml:space="preserve">XLOC_096173:-0.783536</t>
  </si>
  <si>
    <t xml:space="preserve">TCONS_00315379:-1.33144, TCONS_00315380:-1.42833, TCONS_00315381:-1.79769e+308</t>
  </si>
  <si>
    <t xml:space="preserve">SH3KBP1</t>
  </si>
  <si>
    <t xml:space="preserve">TCONS_00335747:1.79769e+308, TCONS_00340093:4.35787</t>
  </si>
  <si>
    <t xml:space="preserve">TSS101105:1.79769e+308</t>
  </si>
  <si>
    <t xml:space="preserve">TSS101099:0.437018</t>
  </si>
  <si>
    <t xml:space="preserve">XLOC_101807:0.116543</t>
  </si>
  <si>
    <t xml:space="preserve">TCONS_00335740:-1.26877, TCONS_00335745:1.52433, TCONS_00340093:4.88353</t>
  </si>
  <si>
    <t xml:space="preserve">TSS101099:0.580998</t>
  </si>
  <si>
    <t xml:space="preserve">XLOC_101807:0.0963623</t>
  </si>
  <si>
    <t xml:space="preserve">SNAP91</t>
  </si>
  <si>
    <t xml:space="preserve">TSS80610:0.465022</t>
  </si>
  <si>
    <t xml:space="preserve">TSS80610:0.293383</t>
  </si>
  <si>
    <t xml:space="preserve">SNX9</t>
  </si>
  <si>
    <t xml:space="preserve">XLOC_080284:0.5604</t>
  </si>
  <si>
    <t xml:space="preserve">SRC</t>
  </si>
  <si>
    <t xml:space="preserve">TCONS_00181486:2.05551, TCONS_00181488:-1.79769e+308</t>
  </si>
  <si>
    <t xml:space="preserve">XLOC_055401:0.505988</t>
  </si>
  <si>
    <t xml:space="preserve">TCONS_00181485:1.58353, TCONS_00181488:-1.79769e+308</t>
  </si>
  <si>
    <t xml:space="preserve">STAM</t>
  </si>
  <si>
    <t xml:space="preserve">XLOC_011974:1.79769e+308</t>
  </si>
  <si>
    <t xml:space="preserve">TCONS_00045444:1.79769e+308</t>
  </si>
  <si>
    <t xml:space="preserve">STON2</t>
  </si>
  <si>
    <t xml:space="preserve">TCONS_00089466:2.50725, TCONS_00092129:1.72734, TCONS_00092130:2.24801</t>
  </si>
  <si>
    <t xml:space="preserve">XLOC_026769:0.788807</t>
  </si>
  <si>
    <t xml:space="preserve">TCONS_00089927:1.71853, TCONS_00092129:1.66401, TCONS_00092130:1.74006</t>
  </si>
  <si>
    <t xml:space="preserve">SYNJ1</t>
  </si>
  <si>
    <t xml:space="preserve">TCONS_00192745:-2.97268, TCONS_00192746:2.11709, TCONS_00194140:2.44608</t>
  </si>
  <si>
    <t xml:space="preserve">TCONS_00191235:-2.4836, TCONS_00192398:2.32017, TCONS_00192746:-1.81737, TCONS_00194140:3.64667</t>
  </si>
  <si>
    <t xml:space="preserve">TFRC</t>
  </si>
  <si>
    <t xml:space="preserve">TCONS_00221133:3.08576</t>
  </si>
  <si>
    <t xml:space="preserve">XLOC_068505:-3.11312</t>
  </si>
  <si>
    <t xml:space="preserve">TCONS_00215888:1.75769, TCONS_00215893:-1.96515, TCONS_00215902:-1.23545, TCONS_00217780:-3.11312, TCONS_00221133:2.91537</t>
  </si>
  <si>
    <t xml:space="preserve">TSG101</t>
  </si>
  <si>
    <t xml:space="preserve">TCONS_00050115:-2.72846</t>
  </si>
  <si>
    <t xml:space="preserve">TCONS_00050115:-1.79769e+308, TCONS_00057738:-1.41846, TCONS_00059025:2.26038</t>
  </si>
  <si>
    <t xml:space="preserve">UBB</t>
  </si>
  <si>
    <t xml:space="preserve">XLOC_035835:-0.386274</t>
  </si>
  <si>
    <t xml:space="preserve">TCONS_00115918:-0.467069, TCONS_00115920:-0.250439</t>
  </si>
  <si>
    <t xml:space="preserve">TSS33564:-0.467069, TSS33565:-0.273055</t>
  </si>
  <si>
    <t xml:space="preserve">TSS33565:0.0331559</t>
  </si>
  <si>
    <t xml:space="preserve">XLOC_035835:0.0337253</t>
  </si>
  <si>
    <t xml:space="preserve">XLOC_035835:-0.721931</t>
  </si>
  <si>
    <t xml:space="preserve">TCONS_00115918:-0.888305, TCONS_00115919:-1.24848, TCONS_00115920:-0.470966</t>
  </si>
  <si>
    <t xml:space="preserve">TSS33564:-0.888305, TSS33565:-0.50717</t>
  </si>
  <si>
    <t xml:space="preserve">TSS33565:0.0572385</t>
  </si>
  <si>
    <t xml:space="preserve">XLOC_035835:0.0666276</t>
  </si>
  <si>
    <t xml:space="preserve">UBC</t>
  </si>
  <si>
    <t xml:space="preserve">TCONS_00066864:-0.177671</t>
  </si>
  <si>
    <t xml:space="preserve">TSS23235:-0.177671</t>
  </si>
  <si>
    <t xml:space="preserve">XLOC_020236:0.0276331</t>
  </si>
  <si>
    <t xml:space="preserve">TCONS_00066864:-0.0803367</t>
  </si>
  <si>
    <t xml:space="preserve">TSS23235:-0.0803367</t>
  </si>
  <si>
    <t xml:space="preserve">XLOC_020236:0.0638534</t>
  </si>
  <si>
    <t xml:space="preserve">UBD</t>
  </si>
  <si>
    <t xml:space="preserve">XLOC_080684:1.37496</t>
  </si>
  <si>
    <t xml:space="preserve">TCONS_00266024:1.48342</t>
  </si>
  <si>
    <t xml:space="preserve">XLOC_080684:3.36839</t>
  </si>
  <si>
    <t xml:space="preserve">TCONS_00266024:3.41719</t>
  </si>
  <si>
    <t xml:space="preserve">USP9X</t>
  </si>
  <si>
    <t xml:space="preserve">TCONS_00332834:2.1255, TCONS_00339896:2.37383</t>
  </si>
  <si>
    <t xml:space="preserve">TSS99406:2.37383, TSS99411:2.1255</t>
  </si>
  <si>
    <t xml:space="preserve">XLOC_100698:0.133591</t>
  </si>
  <si>
    <t xml:space="preserve">XLOC_100698:0.860111, XLOC_103130:1.37566</t>
  </si>
  <si>
    <t xml:space="preserve">TCONS_00332826:1.12187, TCONS_00332831:1.79769e+308, TCONS_00332834:2.43496, TCONS_00339896:3.41793, TCONS_00341500:1.37566</t>
  </si>
  <si>
    <t xml:space="preserve">TSS99402:0.997314, TSS99406:3.41793, TSS99407:1.79769e+308, TSS99408:0.827654, TSS99411:2.43496</t>
  </si>
  <si>
    <t xml:space="preserve">TSS99402:0.0556704</t>
  </si>
  <si>
    <t xml:space="preserve">XLOC_100698:0.132749</t>
  </si>
  <si>
    <t xml:space="preserve">WASL</t>
  </si>
  <si>
    <t xml:space="preserve">TCONS_00287337:-1.79769e+308</t>
  </si>
  <si>
    <t xml:space="preserve">References</t>
  </si>
  <si>
    <t xml:space="preserve">10. Krishnan MN, Ng A, Sukumaran B, Gilfoy FD, Uchil PD, et al. (2008) RNA interference screen for human genes associated with West Nile virus infection. Nature 455: 242-245.</t>
  </si>
  <si>
    <t xml:space="preserve">11. Sessions OM, Barrows NJ, Souza-Neto JA, Robinson TJ, Hershey CL, et al. (2009) Discovery of insect and human dengue virus host factors. Nature 458: 1047-1050.</t>
  </si>
  <si>
    <t xml:space="preserve">12. Balas C, Kennel A, Deauvieau F, Sodoyer R, Arnaud-Barbe N, et al. (2011) Different innate signatures induced in human monocyte-derived dendritic cells by wild-type dengue 3 virus, attenuated but reactogenic dengue 3 vaccine virus, or attenuated nonreactogenic dengue 1-4 vaccine virus strains. The Journal of infectious diseases 203: 103-108.</t>
  </si>
  <si>
    <t xml:space="preserve">13. Becerra A, Warke RV, Martin K, Xhaja K, de Bosch N, et al. (2009) Gene expression profiling of dengue infected human primary cells identifies secreted mediators in vivo. Journal of medical virology 81: 1403-1411.</t>
  </si>
  <si>
    <t xml:space="preserve">14. Conceicao TM, El-Bacha T, Villas-Boas CS, Coello G, Ramirez J, et al. (2010) Gene expression analysis during dengue virus infection in HepG2 cells reveals virus control of innate immune response. The Journal of infection 60: 65-75.</t>
  </si>
  <si>
    <t xml:space="preserve">15. Fink J, Gu F, Ling L, Tolfvenstam T, Olfat F, et al. (2007) Host gene expression profiling of dengue virus infection in cell lines and patients. PLoS Negl Trop Dis 1: e86.</t>
  </si>
  <si>
    <t xml:space="preserve">16. Hoang LT, Lynn DJ, Henn M, Birren BW, Lennon NJ, et al. (2010) The early whole-blood transcriptional signature of dengue virus and features associated with progression to dengue shock syndrome in Vietnamese children and young adults. Journal of virology 84: 12982-12994.</t>
  </si>
  <si>
    <t xml:space="preserve">17. Liew KJ, Chow VT (2006) Microarray and real-time RT-PCR analyses of a novel set of differentially expressed human genes in ECV304 endothelial-like cells infected with dengue virus type 2. Journal of virological methods 131: 47-57.</t>
  </si>
  <si>
    <t xml:space="preserve">18. Loke P, Hammond SN, Leung JM, Kim CC, Batra S, et al. (2010) Gene expression patterns of dengue virus-infected children from nicaragua reveal a distinct signature of increased metabolism. PLoS Negl Trop Dis 4: e710.</t>
  </si>
  <si>
    <t xml:space="preserve">19. Long HT, Hibberd ML, Hien TT, Dung NM, Van Ngoc T, et al. (2009) Patterns of gene transcript abundance in the blood of children with severe or uncomplicated dengue highlight differences in disease evolution and host response to dengue virus infection. J Infect Dis 199: 537-546.</t>
  </si>
  <si>
    <t xml:space="preserve">20. Moreno-Altamirano MM, Romano M, Legorreta-Herrera M, Sanchez-Garcia FJ, Colston MJ (2004) Gene expression in human macrophages infected with dengue virus serotype-2. Scandinavian journal of immunology 60: 631-638.</t>
  </si>
  <si>
    <t xml:space="preserve">21. Nascimento EJ, Braga-Neto U, Calzavara-Silva CE, Gomes AL, Abath FG, et al. (2009) Gene expression profiling during early acute febrile stage of dengue infection can predict the disease outcome. PloS one 4: e7892.</t>
  </si>
  <si>
    <t xml:space="preserve">22. Nasirudeen AM, Liu DX (2009) Gene expression profiling by microarray analysis reveals an important role for caspase-1 in dengue virus-induced p53-mediated apoptosis. Journal of medical virology 81: 1069-1081.</t>
  </si>
  <si>
    <t xml:space="preserve">23. Silveira GF, Meyer F, Delfraro A, Mosimann AL, Coluchi N, et al. (2011) Dengue virus type 3 isolated from a fatal case with visceral complications induces enhanced proinflammatory responses and apoptosis of human dendritic cells. Journal of virology 85: 5374-5383.</t>
  </si>
  <si>
    <t xml:space="preserve">24. Simmons CP, Popper S, Dolocek C, Chau TN, Griffiths M, et al. (2007) Patterns of host genome-wide gene transcript abundance in the peripheral blood of patients with acute dengue hemorrhagic fever. J Infect Dis 195: 1097-1107.</t>
  </si>
  <si>
    <t xml:space="preserve">25. Tolfvenstam T, Lindblom A, Schreiber MJ, Ling L, Chow A, et al. (2011) Characterization of early host responses in adults with dengue disease. BMC infectious diseases 11: 209.</t>
  </si>
  <si>
    <t xml:space="preserve">26. Ubol S, Masrinoul P, Chaijaruwanich J, Kalayanarooj S, Charoensirisuthikul T, et al. (2008) Differences in global gene expression in peripheral blood mononuclear cells indicate a significant role of the innate responses in progression of dengue fever but not dengue hemorrhagic fever. J Infect Dis 197: 1459-1467.</t>
  </si>
  <si>
    <t xml:space="preserve">27. Umareddy I, Pluquet O, Wang QY, Vasudevan SG, Chevet E, et al. (2007) Dengue virus serotype infection specifies the activation of the unfolded protein response. Virol J 4: 91.</t>
  </si>
  <si>
    <t xml:space="preserve">28. Villas-Boas CS, Conceicao TM, Ramirez J, Santoro AB, Da Poian AT, et al. (2009) Dengue virus-induced regulation of the host cell translational machinery. Brazilian journal of medical and biological research : Revista brasileira de pesquisas medicas e biologicas / Sociedade Brasileira de Biofisica  [et al] 42: 1020-1026.</t>
  </si>
  <si>
    <t xml:space="preserve">29. Warke RV, Xhaja K, Martin KJ, Fournier MF, Shaw SK, et al. (2003) Dengue virus induces novel changes in gene expression of human umbilical vein endothelial cells. J Virol 77: 11822-11832.</t>
  </si>
  <si>
    <t xml:space="preserve">44. Jamison SF (Unpublished) DENV Screen Human.</t>
  </si>
  <si>
    <t xml:space="preserve">45. Le Breton M, Meyniel-Schicklin L, Deloire A, Coutard B, Canard B, et al. (2011) Flavivirus NS3 and NS5 proteins interaction network: a high-throughput yeast two-hybrid screen. BMC Microbiol 11: 234.</t>
  </si>
  <si>
    <t xml:space="preserve">46. LeSommer C, Barrows, N.J., Garcia-Blanco, M.A. (Unpublished) YFV Screen.</t>
  </si>
  <si>
    <t xml:space="preserve">47. Li Q, Brass AL, Ng A, Hu Z, Xavier RJ, et al. (2009) A genome-wide genetic screen for host factors required for hepatitis C virus propagation. Proceedings of the National Academy of Sciences of the United States of America 106: 16410-16415.</t>
  </si>
  <si>
    <t xml:space="preserve">48. Tai AW, Benita Y, Peng LF, Kim SS, Sakamoto N, et al. (2009) A functional genomic screen identifies cellular cofactors of hepatitis C virus replication. Cell host &amp; microbe 5: 298-307.</t>
  </si>
  <si>
    <t xml:space="preserve">49. Ward AM, Bidet K, Yinglin A, Ler SG, Hogue K, et al. (2011) Quantitative mass spectrometry of DENV-2 RNA-interacting proteins reveals that the DEAD-box RNA helicase DDX6 binds the DB1 and DB2 3' UTR structures. RNA Biol 8: 1173-1186.</t>
  </si>
</sst>
</file>

<file path=xl/styles.xml><?xml version="1.0" encoding="utf-8"?>
<styleSheet xmlns="http://schemas.openxmlformats.org/spreadsheetml/2006/main">
  <numFmts count="1">
    <numFmt numFmtId="164" formatCode="General"/>
  </numFmts>
  <fonts count="7">
    <font>
      <sz val="10"/>
      <name val="Verdana"/>
      <family val="0"/>
    </font>
    <font>
      <sz val="10"/>
      <name val="Arial"/>
      <family val="0"/>
    </font>
    <font>
      <sz val="10"/>
      <name val="Arial"/>
      <family val="0"/>
    </font>
    <font>
      <sz val="10"/>
      <name val="Arial"/>
      <family val="0"/>
    </font>
    <font>
      <b val="true"/>
      <sz val="14"/>
      <color rgb="FF000000"/>
      <name val="Calibri"/>
      <family val="0"/>
    </font>
    <font>
      <b val="true"/>
      <sz val="12"/>
      <color rgb="FF000000"/>
      <name val="Calibri"/>
      <family val="2"/>
    </font>
    <font>
      <b val="true"/>
      <u val="single"/>
      <sz val="12"/>
      <color rgb="FF000000"/>
      <name val="Calibri"/>
      <family val="0"/>
    </font>
  </fonts>
  <fills count="2">
    <fill>
      <patternFill patternType="none"/>
    </fill>
    <fill>
      <patternFill patternType="gray125"/>
    </fill>
  </fills>
  <borders count="1">
    <border diagonalUp="false" diagonalDown="false">
      <left/>
      <right/>
      <top/>
      <bottom/>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6">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4" fontId="5" fillId="0" borderId="0" xfId="0" applyFont="true" applyBorder="false" applyAlignment="false" applyProtection="false">
      <alignment horizontal="general" vertical="bottom" textRotation="0" wrapText="false" indent="0" shrinkToFit="false"/>
      <protection locked="true" hidden="false"/>
    </xf>
    <xf numFmtId="164" fontId="6" fillId="0" borderId="0" xfId="0" applyFont="true" applyBorder="false" applyAlignment="false" applyProtection="false">
      <alignment horizontal="general" vertical="bottom" textRotation="0" wrapText="false" indent="0" shrinkToFit="false"/>
      <protection locked="true" hidden="false"/>
    </xf>
    <xf numFmtId="164" fontId="6" fillId="0" borderId="0" xfId="0" applyFont="true" applyBorder="false" applyAlignment="false" applyProtection="false">
      <alignment horizontal="general" vertical="bottom" textRotation="0" wrapText="fals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dxfs count="1">
    <dxf>
      <font>
        <name val="Verdana"/>
        <family val="0"/>
        <color rgb="00FFFFFF"/>
      </font>
      <fill>
        <patternFill>
          <bgColor rgb="FF006411"/>
        </patternFill>
      </fill>
      <border diagonalUp="false" diagonalDown="false">
        <left style="thin"/>
        <right style="thin"/>
        <top style="thin"/>
        <bottom style="thin"/>
        <diagonal/>
      </border>
    </dxf>
  </dxfs>
  <colors>
    <indexedColors>
      <rgbColor rgb="FF000000"/>
      <rgbColor rgb="FFFFFFFF"/>
      <rgbColor rgb="FFFF0000"/>
      <rgbColor rgb="FF00FF00"/>
      <rgbColor rgb="FF0000FF"/>
      <rgbColor rgb="FFFFFF00"/>
      <rgbColor rgb="FFFF00FF"/>
      <rgbColor rgb="FF00FFFF"/>
      <rgbColor rgb="FF800000"/>
      <rgbColor rgb="FF006411"/>
      <rgbColor rgb="FF000080"/>
      <rgbColor rgb="FF808000"/>
      <rgbColor rgb="FF800080"/>
      <rgbColor rgb="FF008080"/>
      <rgbColor rgb="FFC0C0C0"/>
      <rgbColor rgb="FF808080"/>
      <rgbColor rgb="FF9999FF"/>
      <rgbColor rgb="FF993366"/>
      <rgbColor rgb="FFFFFFCC"/>
      <rgbColor rgb="FFCCFFFF"/>
      <rgbColor rgb="FF660066"/>
      <rgbColor rgb="FFFF8080"/>
      <rgbColor rgb="FF0066CC"/>
      <rgbColor rgb="FFCCCCFF"/>
      <rgbColor rgb="FF000080"/>
      <rgbColor rgb="FFFF00FF"/>
      <rgbColor rgb="FFFFFF00"/>
      <rgbColor rgb="FF00FFFF"/>
      <rgbColor rgb="FF800080"/>
      <rgbColor rgb="FF800000"/>
      <rgbColor rgb="FF008080"/>
      <rgbColor rgb="FF0000FF"/>
      <rgbColor rgb="FF00CCFF"/>
      <rgbColor rgb="FFCCFFFF"/>
      <rgbColor rgb="FFCCFFCC"/>
      <rgbColor rgb="FFFFFF99"/>
      <rgbColor rgb="FF99CCFF"/>
      <rgbColor rgb="FFFF99CC"/>
      <rgbColor rgb="FFCC99FF"/>
      <rgbColor rgb="FFFFCC99"/>
      <rgbColor rgb="FF3366FF"/>
      <rgbColor rgb="FF33CCCC"/>
      <rgbColor rgb="FF99CC00"/>
      <rgbColor rgb="FFFFCC00"/>
      <rgbColor rgb="FFFF9900"/>
      <rgbColor rgb="FFFF6600"/>
      <rgbColor rgb="FF666699"/>
      <rgbColor rgb="FF969696"/>
      <rgbColor rgb="FF003366"/>
      <rgbColor rgb="FF339966"/>
      <rgbColor rgb="FF003300"/>
      <rgbColor rgb="FF333300"/>
      <rgbColor rgb="FF993300"/>
      <rgbColor rgb="FF993366"/>
      <rgbColor rgb="FF333399"/>
      <rgbColor rgb="FF333333"/>
    </indexedColors>
  </color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Y154"/>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A1" activeCellId="0" sqref="A1"/>
    </sheetView>
  </sheetViews>
  <sheetFormatPr defaultColWidth="11.0546875" defaultRowHeight="13" zeroHeight="false" outlineLevelRow="0" outlineLevelCol="0"/>
  <cols>
    <col collapsed="false" customWidth="true" hidden="false" outlineLevel="0" max="2" min="2" style="0" width="8.99"/>
    <col collapsed="false" customWidth="true" hidden="false" outlineLevel="0" max="3" min="3" style="0" width="13.42"/>
    <col collapsed="false" customWidth="true" hidden="false" outlineLevel="0" max="4" min="4" style="0" width="14.13"/>
    <col collapsed="false" customWidth="true" hidden="false" outlineLevel="0" max="5" min="5" style="0" width="8.85"/>
    <col collapsed="false" customWidth="true" hidden="false" outlineLevel="0" max="6" min="6" style="0" width="18.42"/>
    <col collapsed="false" customWidth="true" hidden="false" outlineLevel="0" max="7" min="7" style="0" width="20.42"/>
    <col collapsed="false" customWidth="true" hidden="false" outlineLevel="0" max="8" min="8" style="0" width="12.99"/>
    <col collapsed="false" customWidth="true" hidden="false" outlineLevel="0" max="9" min="9" style="0" width="15.28"/>
    <col collapsed="false" customWidth="true" hidden="false" outlineLevel="0" max="10" min="10" style="0" width="11.99"/>
    <col collapsed="false" customWidth="true" hidden="false" outlineLevel="0" max="11" min="11" style="0" width="8.42"/>
  </cols>
  <sheetData>
    <row r="1" customFormat="false" ht="18" hidden="false" customHeight="false" outlineLevel="0" collapsed="false">
      <c r="A1" s="1" t="s">
        <v>0</v>
      </c>
      <c r="S1" s="2" t="s">
        <v>1</v>
      </c>
    </row>
    <row r="2" customFormat="false" ht="15" hidden="false" customHeight="false" outlineLevel="0" collapsed="false">
      <c r="L2" s="2" t="s">
        <v>2</v>
      </c>
      <c r="M2" s="2"/>
      <c r="N2" s="2"/>
      <c r="O2" s="2"/>
      <c r="P2" s="2" t="s">
        <v>3</v>
      </c>
      <c r="Q2" s="2"/>
      <c r="R2" s="2"/>
      <c r="S2" s="2" t="s">
        <v>2</v>
      </c>
      <c r="T2" s="2"/>
      <c r="U2" s="2"/>
      <c r="V2" s="2"/>
      <c r="W2" s="2" t="s">
        <v>3</v>
      </c>
      <c r="X2" s="2"/>
      <c r="Y2" s="2"/>
    </row>
    <row r="3" s="4" customFormat="true" ht="15" hidden="false" customHeight="false" outlineLevel="0" collapsed="false">
      <c r="A3" s="3" t="s">
        <v>4</v>
      </c>
      <c r="B3" s="3" t="s">
        <v>5</v>
      </c>
      <c r="C3" s="3" t="s">
        <v>6</v>
      </c>
      <c r="D3" s="3" t="s">
        <v>7</v>
      </c>
      <c r="E3" s="3" t="s">
        <v>8</v>
      </c>
      <c r="F3" s="3" t="s">
        <v>9</v>
      </c>
      <c r="G3" s="3" t="s">
        <v>10</v>
      </c>
      <c r="H3" s="3" t="s">
        <v>11</v>
      </c>
      <c r="I3" s="3" t="s">
        <v>12</v>
      </c>
      <c r="J3" s="3" t="s">
        <v>13</v>
      </c>
      <c r="K3" s="3" t="s">
        <v>14</v>
      </c>
      <c r="L3" s="4" t="s">
        <v>15</v>
      </c>
      <c r="M3" s="4" t="s">
        <v>16</v>
      </c>
      <c r="N3" s="4" t="s">
        <v>17</v>
      </c>
      <c r="O3" s="4" t="s">
        <v>18</v>
      </c>
      <c r="P3" s="4" t="s">
        <v>19</v>
      </c>
      <c r="Q3" s="4" t="s">
        <v>20</v>
      </c>
      <c r="R3" s="4" t="s">
        <v>17</v>
      </c>
      <c r="S3" s="4" t="s">
        <v>15</v>
      </c>
      <c r="T3" s="4" t="s">
        <v>16</v>
      </c>
      <c r="U3" s="4" t="s">
        <v>17</v>
      </c>
      <c r="V3" s="4" t="s">
        <v>18</v>
      </c>
      <c r="W3" s="4" t="s">
        <v>19</v>
      </c>
      <c r="X3" s="4" t="s">
        <v>20</v>
      </c>
      <c r="Y3" s="4" t="s">
        <v>17</v>
      </c>
    </row>
    <row r="4" customFormat="false" ht="13" hidden="false" customHeight="false" outlineLevel="0" collapsed="false">
      <c r="A4" s="0" t="s">
        <v>21</v>
      </c>
      <c r="L4" s="5" t="s">
        <v>22</v>
      </c>
      <c r="M4" s="5" t="s">
        <v>22</v>
      </c>
      <c r="N4" s="5" t="s">
        <v>22</v>
      </c>
      <c r="O4" s="5" t="s">
        <v>22</v>
      </c>
      <c r="P4" s="5" t="s">
        <v>22</v>
      </c>
      <c r="Q4" s="5" t="s">
        <v>22</v>
      </c>
      <c r="R4" s="5" t="s">
        <v>22</v>
      </c>
      <c r="S4" s="5" t="s">
        <v>22</v>
      </c>
      <c r="T4" s="5" t="s">
        <v>22</v>
      </c>
      <c r="U4" s="5" t="s">
        <v>22</v>
      </c>
      <c r="V4" s="5" t="s">
        <v>22</v>
      </c>
      <c r="W4" s="5" t="s">
        <v>22</v>
      </c>
      <c r="X4" s="5" t="s">
        <v>22</v>
      </c>
      <c r="Y4" s="5" t="s">
        <v>22</v>
      </c>
    </row>
    <row r="5" customFormat="false" ht="13" hidden="false" customHeight="false" outlineLevel="0" collapsed="false">
      <c r="A5" s="0" t="s">
        <v>23</v>
      </c>
      <c r="L5" s="5" t="s">
        <v>22</v>
      </c>
      <c r="M5" s="5" t="s">
        <v>24</v>
      </c>
      <c r="N5" s="5" t="s">
        <v>22</v>
      </c>
      <c r="O5" s="5" t="s">
        <v>25</v>
      </c>
      <c r="P5" s="5" t="s">
        <v>26</v>
      </c>
      <c r="Q5" s="5" t="s">
        <v>27</v>
      </c>
      <c r="R5" s="5" t="s">
        <v>22</v>
      </c>
      <c r="S5" s="5" t="s">
        <v>22</v>
      </c>
      <c r="T5" s="5" t="s">
        <v>22</v>
      </c>
      <c r="U5" s="5" t="s">
        <v>22</v>
      </c>
      <c r="V5" s="5" t="s">
        <v>22</v>
      </c>
      <c r="W5" s="5" t="s">
        <v>28</v>
      </c>
      <c r="X5" s="5" t="s">
        <v>22</v>
      </c>
      <c r="Y5" s="5" t="s">
        <v>22</v>
      </c>
    </row>
    <row r="6" customFormat="false" ht="13" hidden="false" customHeight="false" outlineLevel="0" collapsed="false">
      <c r="A6" s="0" t="s">
        <v>29</v>
      </c>
      <c r="B6" s="0" t="s">
        <v>30</v>
      </c>
      <c r="L6" s="5" t="s">
        <v>22</v>
      </c>
      <c r="M6" s="5" t="s">
        <v>31</v>
      </c>
      <c r="N6" s="5" t="s">
        <v>22</v>
      </c>
      <c r="O6" s="5" t="s">
        <v>22</v>
      </c>
      <c r="P6" s="5" t="s">
        <v>22</v>
      </c>
      <c r="Q6" s="5" t="s">
        <v>22</v>
      </c>
      <c r="R6" s="5" t="s">
        <v>22</v>
      </c>
      <c r="S6" s="5" t="s">
        <v>22</v>
      </c>
      <c r="T6" s="5" t="s">
        <v>32</v>
      </c>
      <c r="U6" s="5" t="s">
        <v>22</v>
      </c>
      <c r="V6" s="5" t="s">
        <v>22</v>
      </c>
      <c r="W6" s="5" t="s">
        <v>22</v>
      </c>
      <c r="X6" s="5" t="s">
        <v>22</v>
      </c>
      <c r="Y6" s="5" t="s">
        <v>22</v>
      </c>
    </row>
    <row r="7" customFormat="false" ht="13" hidden="false" customHeight="false" outlineLevel="0" collapsed="false">
      <c r="A7" s="0" t="s">
        <v>33</v>
      </c>
      <c r="L7" s="5" t="s">
        <v>34</v>
      </c>
      <c r="M7" s="5" t="s">
        <v>35</v>
      </c>
      <c r="N7" s="5" t="s">
        <v>22</v>
      </c>
      <c r="O7" s="5" t="s">
        <v>22</v>
      </c>
      <c r="P7" s="5" t="s">
        <v>22</v>
      </c>
      <c r="Q7" s="5" t="s">
        <v>22</v>
      </c>
      <c r="R7" s="5" t="s">
        <v>22</v>
      </c>
      <c r="S7" s="5" t="s">
        <v>36</v>
      </c>
      <c r="T7" s="5" t="s">
        <v>37</v>
      </c>
      <c r="U7" s="5" t="s">
        <v>22</v>
      </c>
      <c r="V7" s="5" t="s">
        <v>22</v>
      </c>
      <c r="W7" s="5" t="s">
        <v>22</v>
      </c>
      <c r="X7" s="5" t="s">
        <v>22</v>
      </c>
      <c r="Y7" s="5" t="s">
        <v>22</v>
      </c>
    </row>
    <row r="8" customFormat="false" ht="13" hidden="false" customHeight="false" outlineLevel="0" collapsed="false">
      <c r="A8" s="0" t="s">
        <v>38</v>
      </c>
      <c r="L8" s="5" t="s">
        <v>22</v>
      </c>
      <c r="M8" s="5" t="s">
        <v>22</v>
      </c>
      <c r="N8" s="5" t="s">
        <v>22</v>
      </c>
      <c r="O8" s="5" t="s">
        <v>22</v>
      </c>
      <c r="P8" s="5" t="s">
        <v>22</v>
      </c>
      <c r="Q8" s="5" t="s">
        <v>22</v>
      </c>
      <c r="R8" s="5" t="s">
        <v>22</v>
      </c>
      <c r="S8" s="5" t="s">
        <v>22</v>
      </c>
      <c r="T8" s="5" t="s">
        <v>22</v>
      </c>
      <c r="U8" s="5" t="s">
        <v>22</v>
      </c>
      <c r="V8" s="5" t="s">
        <v>22</v>
      </c>
      <c r="W8" s="5" t="s">
        <v>22</v>
      </c>
      <c r="X8" s="5" t="s">
        <v>22</v>
      </c>
      <c r="Y8" s="5" t="s">
        <v>22</v>
      </c>
    </row>
    <row r="9" customFormat="false" ht="13" hidden="false" customHeight="false" outlineLevel="0" collapsed="false">
      <c r="A9" s="0" t="s">
        <v>39</v>
      </c>
      <c r="L9" s="5" t="s">
        <v>40</v>
      </c>
      <c r="M9" s="5" t="s">
        <v>41</v>
      </c>
      <c r="N9" s="5" t="s">
        <v>22</v>
      </c>
      <c r="O9" s="5" t="s">
        <v>22</v>
      </c>
      <c r="P9" s="5" t="s">
        <v>22</v>
      </c>
      <c r="Q9" s="5" t="s">
        <v>22</v>
      </c>
      <c r="R9" s="5" t="s">
        <v>22</v>
      </c>
      <c r="S9" s="5" t="s">
        <v>42</v>
      </c>
      <c r="T9" s="5" t="s">
        <v>43</v>
      </c>
      <c r="U9" s="5" t="s">
        <v>22</v>
      </c>
      <c r="V9" s="5" t="s">
        <v>22</v>
      </c>
      <c r="W9" s="5" t="s">
        <v>22</v>
      </c>
      <c r="X9" s="5" t="s">
        <v>22</v>
      </c>
      <c r="Y9" s="5" t="s">
        <v>22</v>
      </c>
    </row>
    <row r="10" customFormat="false" ht="13" hidden="false" customHeight="false" outlineLevel="0" collapsed="false">
      <c r="A10" s="0" t="s">
        <v>44</v>
      </c>
      <c r="L10" s="5" t="s">
        <v>22</v>
      </c>
      <c r="M10" s="5" t="s">
        <v>22</v>
      </c>
      <c r="N10" s="5" t="s">
        <v>22</v>
      </c>
      <c r="O10" s="5" t="s">
        <v>22</v>
      </c>
      <c r="P10" s="5" t="s">
        <v>22</v>
      </c>
      <c r="Q10" s="5" t="s">
        <v>22</v>
      </c>
      <c r="R10" s="5" t="s">
        <v>22</v>
      </c>
      <c r="S10" s="5" t="s">
        <v>22</v>
      </c>
      <c r="T10" s="5" t="s">
        <v>22</v>
      </c>
      <c r="U10" s="5" t="s">
        <v>22</v>
      </c>
      <c r="V10" s="5" t="s">
        <v>22</v>
      </c>
      <c r="W10" s="5" t="s">
        <v>22</v>
      </c>
      <c r="X10" s="5" t="s">
        <v>22</v>
      </c>
      <c r="Y10" s="5" t="s">
        <v>22</v>
      </c>
    </row>
    <row r="11" customFormat="false" ht="13" hidden="false" customHeight="false" outlineLevel="0" collapsed="false">
      <c r="A11" s="0" t="s">
        <v>45</v>
      </c>
      <c r="L11" s="5" t="s">
        <v>22</v>
      </c>
      <c r="M11" s="5" t="s">
        <v>22</v>
      </c>
      <c r="N11" s="5" t="s">
        <v>22</v>
      </c>
      <c r="O11" s="5" t="s">
        <v>22</v>
      </c>
      <c r="P11" s="5" t="s">
        <v>22</v>
      </c>
      <c r="Q11" s="5" t="s">
        <v>22</v>
      </c>
      <c r="R11" s="5" t="s">
        <v>22</v>
      </c>
      <c r="S11" s="5" t="s">
        <v>22</v>
      </c>
      <c r="T11" s="5" t="s">
        <v>46</v>
      </c>
      <c r="U11" s="5" t="s">
        <v>22</v>
      </c>
      <c r="V11" s="5" t="s">
        <v>22</v>
      </c>
      <c r="W11" s="5" t="s">
        <v>22</v>
      </c>
      <c r="X11" s="5" t="s">
        <v>22</v>
      </c>
      <c r="Y11" s="5" t="s">
        <v>22</v>
      </c>
    </row>
    <row r="12" customFormat="false" ht="13" hidden="false" customHeight="false" outlineLevel="0" collapsed="false">
      <c r="A12" s="0" t="s">
        <v>47</v>
      </c>
      <c r="L12" s="5" t="s">
        <v>22</v>
      </c>
      <c r="M12" s="5" t="s">
        <v>22</v>
      </c>
      <c r="N12" s="5" t="s">
        <v>22</v>
      </c>
      <c r="O12" s="5" t="s">
        <v>22</v>
      </c>
      <c r="P12" s="5" t="s">
        <v>22</v>
      </c>
      <c r="Q12" s="5" t="s">
        <v>22</v>
      </c>
      <c r="R12" s="5" t="s">
        <v>22</v>
      </c>
      <c r="S12" s="5" t="s">
        <v>22</v>
      </c>
      <c r="T12" s="5" t="s">
        <v>48</v>
      </c>
      <c r="U12" s="5" t="s">
        <v>22</v>
      </c>
      <c r="V12" s="5" t="s">
        <v>22</v>
      </c>
      <c r="W12" s="5" t="s">
        <v>22</v>
      </c>
      <c r="X12" s="5" t="s">
        <v>22</v>
      </c>
      <c r="Y12" s="5" t="s">
        <v>22</v>
      </c>
    </row>
    <row r="13" customFormat="false" ht="13" hidden="false" customHeight="false" outlineLevel="0" collapsed="false">
      <c r="A13" s="0" t="s">
        <v>49</v>
      </c>
      <c r="F13" s="0" t="s">
        <v>30</v>
      </c>
      <c r="G13" s="0" t="s">
        <v>30</v>
      </c>
      <c r="L13" s="5" t="s">
        <v>22</v>
      </c>
      <c r="M13" s="5" t="s">
        <v>22</v>
      </c>
      <c r="N13" s="5" t="s">
        <v>22</v>
      </c>
      <c r="O13" s="5" t="s">
        <v>22</v>
      </c>
      <c r="P13" s="5" t="s">
        <v>22</v>
      </c>
      <c r="Q13" s="5" t="s">
        <v>22</v>
      </c>
      <c r="R13" s="5" t="s">
        <v>22</v>
      </c>
      <c r="S13" s="5" t="s">
        <v>22</v>
      </c>
      <c r="T13" s="5" t="s">
        <v>22</v>
      </c>
      <c r="U13" s="5" t="s">
        <v>22</v>
      </c>
      <c r="V13" s="5" t="s">
        <v>22</v>
      </c>
      <c r="W13" s="5" t="s">
        <v>22</v>
      </c>
      <c r="X13" s="5" t="s">
        <v>22</v>
      </c>
      <c r="Y13" s="5" t="s">
        <v>22</v>
      </c>
    </row>
    <row r="14" customFormat="false" ht="13" hidden="false" customHeight="false" outlineLevel="0" collapsed="false">
      <c r="A14" s="0" t="s">
        <v>50</v>
      </c>
      <c r="L14" s="5" t="s">
        <v>22</v>
      </c>
      <c r="M14" s="5" t="s">
        <v>22</v>
      </c>
      <c r="N14" s="5" t="s">
        <v>22</v>
      </c>
      <c r="O14" s="5" t="s">
        <v>22</v>
      </c>
      <c r="P14" s="5" t="s">
        <v>51</v>
      </c>
      <c r="Q14" s="5" t="s">
        <v>52</v>
      </c>
      <c r="R14" s="5" t="s">
        <v>22</v>
      </c>
      <c r="S14" s="5" t="s">
        <v>22</v>
      </c>
      <c r="T14" s="5" t="s">
        <v>53</v>
      </c>
      <c r="U14" s="5" t="s">
        <v>22</v>
      </c>
      <c r="V14" s="5" t="s">
        <v>54</v>
      </c>
      <c r="W14" s="5" t="s">
        <v>55</v>
      </c>
      <c r="X14" s="5" t="s">
        <v>56</v>
      </c>
      <c r="Y14" s="5" t="s">
        <v>22</v>
      </c>
    </row>
    <row r="15" customFormat="false" ht="13" hidden="false" customHeight="false" outlineLevel="0" collapsed="false">
      <c r="A15" s="0" t="s">
        <v>57</v>
      </c>
      <c r="L15" s="5" t="s">
        <v>22</v>
      </c>
      <c r="M15" s="5" t="s">
        <v>22</v>
      </c>
      <c r="N15" s="5" t="s">
        <v>22</v>
      </c>
      <c r="O15" s="5" t="s">
        <v>22</v>
      </c>
      <c r="P15" s="5" t="s">
        <v>22</v>
      </c>
      <c r="Q15" s="5" t="s">
        <v>22</v>
      </c>
      <c r="R15" s="5" t="s">
        <v>22</v>
      </c>
      <c r="S15" s="5" t="s">
        <v>22</v>
      </c>
      <c r="T15" s="5" t="s">
        <v>22</v>
      </c>
      <c r="U15" s="5" t="s">
        <v>22</v>
      </c>
      <c r="V15" s="5" t="s">
        <v>22</v>
      </c>
      <c r="W15" s="5" t="s">
        <v>22</v>
      </c>
      <c r="X15" s="5" t="s">
        <v>22</v>
      </c>
      <c r="Y15" s="5" t="s">
        <v>22</v>
      </c>
    </row>
    <row r="16" customFormat="false" ht="13" hidden="false" customHeight="false" outlineLevel="0" collapsed="false">
      <c r="A16" s="0" t="s">
        <v>58</v>
      </c>
      <c r="B16" s="0" t="s">
        <v>30</v>
      </c>
      <c r="L16" s="5" t="s">
        <v>22</v>
      </c>
      <c r="M16" s="5" t="s">
        <v>59</v>
      </c>
      <c r="N16" s="5" t="s">
        <v>22</v>
      </c>
      <c r="O16" s="5" t="s">
        <v>60</v>
      </c>
      <c r="P16" s="5" t="s">
        <v>61</v>
      </c>
      <c r="Q16" s="5" t="s">
        <v>62</v>
      </c>
      <c r="R16" s="5" t="s">
        <v>22</v>
      </c>
      <c r="S16" s="5" t="s">
        <v>63</v>
      </c>
      <c r="T16" s="5" t="s">
        <v>64</v>
      </c>
      <c r="U16" s="5" t="s">
        <v>22</v>
      </c>
      <c r="V16" s="5" t="s">
        <v>65</v>
      </c>
      <c r="W16" s="5" t="s">
        <v>66</v>
      </c>
      <c r="X16" s="5" t="s">
        <v>67</v>
      </c>
      <c r="Y16" s="5" t="s">
        <v>22</v>
      </c>
    </row>
    <row r="17" customFormat="false" ht="13" hidden="false" customHeight="false" outlineLevel="0" collapsed="false">
      <c r="A17" s="0" t="s">
        <v>68</v>
      </c>
      <c r="L17" s="5" t="s">
        <v>22</v>
      </c>
      <c r="M17" s="5" t="s">
        <v>22</v>
      </c>
      <c r="N17" s="5" t="s">
        <v>22</v>
      </c>
      <c r="O17" s="5" t="s">
        <v>22</v>
      </c>
      <c r="P17" s="5" t="s">
        <v>22</v>
      </c>
      <c r="Q17" s="5" t="s">
        <v>22</v>
      </c>
      <c r="R17" s="5" t="s">
        <v>22</v>
      </c>
      <c r="S17" s="5" t="s">
        <v>22</v>
      </c>
      <c r="T17" s="5" t="s">
        <v>69</v>
      </c>
      <c r="U17" s="5" t="s">
        <v>22</v>
      </c>
      <c r="V17" s="5" t="s">
        <v>22</v>
      </c>
      <c r="W17" s="5" t="s">
        <v>22</v>
      </c>
      <c r="X17" s="5" t="s">
        <v>22</v>
      </c>
      <c r="Y17" s="5" t="s">
        <v>22</v>
      </c>
    </row>
    <row r="18" customFormat="false" ht="13" hidden="false" customHeight="false" outlineLevel="0" collapsed="false">
      <c r="A18" s="0" t="s">
        <v>70</v>
      </c>
      <c r="L18" s="5" t="s">
        <v>22</v>
      </c>
      <c r="M18" s="5" t="s">
        <v>22</v>
      </c>
      <c r="N18" s="5" t="s">
        <v>22</v>
      </c>
      <c r="O18" s="5" t="s">
        <v>22</v>
      </c>
      <c r="P18" s="5" t="s">
        <v>22</v>
      </c>
      <c r="Q18" s="5" t="s">
        <v>22</v>
      </c>
      <c r="R18" s="5" t="s">
        <v>22</v>
      </c>
      <c r="S18" s="5" t="s">
        <v>22</v>
      </c>
      <c r="T18" s="5" t="s">
        <v>71</v>
      </c>
      <c r="U18" s="5" t="s">
        <v>22</v>
      </c>
      <c r="V18" s="5" t="s">
        <v>22</v>
      </c>
      <c r="W18" s="5" t="s">
        <v>22</v>
      </c>
      <c r="X18" s="5" t="s">
        <v>22</v>
      </c>
      <c r="Y18" s="5" t="s">
        <v>22</v>
      </c>
    </row>
    <row r="19" customFormat="false" ht="13" hidden="false" customHeight="false" outlineLevel="0" collapsed="false">
      <c r="A19" s="0" t="s">
        <v>72</v>
      </c>
      <c r="L19" s="5" t="s">
        <v>22</v>
      </c>
      <c r="M19" s="5" t="s">
        <v>22</v>
      </c>
      <c r="N19" s="5" t="s">
        <v>22</v>
      </c>
      <c r="O19" s="5" t="s">
        <v>22</v>
      </c>
      <c r="P19" s="5" t="s">
        <v>22</v>
      </c>
      <c r="Q19" s="5" t="s">
        <v>22</v>
      </c>
      <c r="R19" s="5" t="s">
        <v>22</v>
      </c>
      <c r="S19" s="5" t="s">
        <v>22</v>
      </c>
      <c r="T19" s="5" t="s">
        <v>22</v>
      </c>
      <c r="U19" s="5" t="s">
        <v>22</v>
      </c>
      <c r="V19" s="5" t="s">
        <v>22</v>
      </c>
      <c r="W19" s="5" t="s">
        <v>22</v>
      </c>
      <c r="X19" s="5" t="s">
        <v>22</v>
      </c>
      <c r="Y19" s="5" t="s">
        <v>22</v>
      </c>
    </row>
    <row r="20" customFormat="false" ht="13" hidden="false" customHeight="false" outlineLevel="0" collapsed="false">
      <c r="A20" s="0" t="s">
        <v>73</v>
      </c>
      <c r="L20" s="5" t="s">
        <v>22</v>
      </c>
      <c r="M20" s="5" t="s">
        <v>22</v>
      </c>
      <c r="N20" s="5" t="s">
        <v>22</v>
      </c>
      <c r="O20" s="5" t="s">
        <v>22</v>
      </c>
      <c r="P20" s="5" t="s">
        <v>22</v>
      </c>
      <c r="Q20" s="5" t="s">
        <v>74</v>
      </c>
      <c r="R20" s="5" t="s">
        <v>22</v>
      </c>
      <c r="S20" s="5" t="s">
        <v>75</v>
      </c>
      <c r="T20" s="5" t="s">
        <v>76</v>
      </c>
      <c r="U20" s="5" t="s">
        <v>22</v>
      </c>
      <c r="V20" s="5" t="s">
        <v>77</v>
      </c>
      <c r="W20" s="5" t="s">
        <v>22</v>
      </c>
      <c r="X20" s="5" t="s">
        <v>78</v>
      </c>
      <c r="Y20" s="5" t="s">
        <v>22</v>
      </c>
    </row>
    <row r="21" customFormat="false" ht="13" hidden="false" customHeight="false" outlineLevel="0" collapsed="false">
      <c r="A21" s="0" t="s">
        <v>79</v>
      </c>
      <c r="L21" s="5" t="s">
        <v>22</v>
      </c>
      <c r="M21" s="5" t="s">
        <v>22</v>
      </c>
      <c r="N21" s="5" t="s">
        <v>22</v>
      </c>
      <c r="O21" s="5" t="s">
        <v>22</v>
      </c>
      <c r="P21" s="5" t="s">
        <v>22</v>
      </c>
      <c r="Q21" s="5" t="s">
        <v>80</v>
      </c>
      <c r="R21" s="5" t="s">
        <v>22</v>
      </c>
      <c r="S21" s="5" t="s">
        <v>22</v>
      </c>
      <c r="T21" s="5" t="s">
        <v>22</v>
      </c>
      <c r="U21" s="5" t="s">
        <v>22</v>
      </c>
      <c r="V21" s="5" t="s">
        <v>22</v>
      </c>
      <c r="W21" s="5" t="s">
        <v>22</v>
      </c>
      <c r="X21" s="5" t="s">
        <v>22</v>
      </c>
      <c r="Y21" s="5" t="s">
        <v>22</v>
      </c>
    </row>
    <row r="22" customFormat="false" ht="13" hidden="false" customHeight="false" outlineLevel="0" collapsed="false">
      <c r="A22" s="0" t="s">
        <v>81</v>
      </c>
      <c r="B22" s="0" t="s">
        <v>30</v>
      </c>
      <c r="L22" s="5" t="s">
        <v>22</v>
      </c>
      <c r="M22" s="5" t="s">
        <v>22</v>
      </c>
      <c r="N22" s="5" t="s">
        <v>22</v>
      </c>
      <c r="O22" s="5" t="s">
        <v>22</v>
      </c>
      <c r="P22" s="5" t="s">
        <v>22</v>
      </c>
      <c r="Q22" s="5" t="s">
        <v>22</v>
      </c>
      <c r="R22" s="5" t="s">
        <v>22</v>
      </c>
      <c r="S22" s="5" t="s">
        <v>22</v>
      </c>
      <c r="T22" s="5" t="s">
        <v>22</v>
      </c>
      <c r="U22" s="5" t="s">
        <v>22</v>
      </c>
      <c r="V22" s="5" t="s">
        <v>22</v>
      </c>
      <c r="W22" s="5" t="s">
        <v>22</v>
      </c>
      <c r="X22" s="5" t="s">
        <v>22</v>
      </c>
      <c r="Y22" s="5" t="s">
        <v>22</v>
      </c>
    </row>
    <row r="23" customFormat="false" ht="13" hidden="false" customHeight="false" outlineLevel="0" collapsed="false">
      <c r="A23" s="0" t="s">
        <v>82</v>
      </c>
      <c r="L23" s="5" t="s">
        <v>22</v>
      </c>
      <c r="M23" s="5" t="s">
        <v>22</v>
      </c>
      <c r="N23" s="5" t="s">
        <v>22</v>
      </c>
      <c r="O23" s="5" t="s">
        <v>22</v>
      </c>
      <c r="P23" s="5" t="s">
        <v>22</v>
      </c>
      <c r="Q23" s="5" t="s">
        <v>22</v>
      </c>
      <c r="R23" s="5" t="s">
        <v>22</v>
      </c>
      <c r="S23" s="5" t="s">
        <v>22</v>
      </c>
      <c r="T23" s="5" t="s">
        <v>22</v>
      </c>
      <c r="U23" s="5" t="s">
        <v>22</v>
      </c>
      <c r="V23" s="5" t="s">
        <v>22</v>
      </c>
      <c r="W23" s="5" t="s">
        <v>22</v>
      </c>
      <c r="X23" s="5" t="s">
        <v>22</v>
      </c>
      <c r="Y23" s="5" t="s">
        <v>22</v>
      </c>
    </row>
    <row r="24" customFormat="false" ht="13" hidden="false" customHeight="false" outlineLevel="0" collapsed="false">
      <c r="A24" s="0" t="s">
        <v>83</v>
      </c>
      <c r="B24" s="0" t="s">
        <v>30</v>
      </c>
      <c r="L24" s="5" t="s">
        <v>22</v>
      </c>
      <c r="M24" s="5" t="s">
        <v>22</v>
      </c>
      <c r="N24" s="5" t="s">
        <v>22</v>
      </c>
      <c r="O24" s="5" t="s">
        <v>84</v>
      </c>
      <c r="P24" s="5" t="s">
        <v>85</v>
      </c>
      <c r="Q24" s="5" t="s">
        <v>86</v>
      </c>
      <c r="R24" s="5" t="s">
        <v>22</v>
      </c>
      <c r="S24" s="5" t="s">
        <v>22</v>
      </c>
      <c r="T24" s="5" t="s">
        <v>87</v>
      </c>
      <c r="U24" s="5" t="s">
        <v>22</v>
      </c>
      <c r="V24" s="5" t="s">
        <v>88</v>
      </c>
      <c r="W24" s="5" t="s">
        <v>89</v>
      </c>
      <c r="X24" s="5" t="s">
        <v>90</v>
      </c>
      <c r="Y24" s="5" t="s">
        <v>22</v>
      </c>
    </row>
    <row r="25" customFormat="false" ht="13" hidden="false" customHeight="false" outlineLevel="0" collapsed="false">
      <c r="A25" s="0" t="s">
        <v>91</v>
      </c>
      <c r="L25" s="5" t="s">
        <v>22</v>
      </c>
      <c r="M25" s="5" t="s">
        <v>92</v>
      </c>
      <c r="N25" s="5" t="s">
        <v>22</v>
      </c>
      <c r="O25" s="5" t="s">
        <v>22</v>
      </c>
      <c r="P25" s="5" t="s">
        <v>22</v>
      </c>
      <c r="Q25" s="5" t="s">
        <v>22</v>
      </c>
      <c r="R25" s="5" t="s">
        <v>22</v>
      </c>
      <c r="S25" s="5" t="s">
        <v>93</v>
      </c>
      <c r="T25" s="5" t="s">
        <v>94</v>
      </c>
      <c r="U25" s="5" t="s">
        <v>22</v>
      </c>
      <c r="V25" s="5" t="s">
        <v>22</v>
      </c>
      <c r="W25" s="5" t="s">
        <v>22</v>
      </c>
      <c r="X25" s="5" t="s">
        <v>22</v>
      </c>
      <c r="Y25" s="5" t="s">
        <v>22</v>
      </c>
    </row>
    <row r="26" customFormat="false" ht="13" hidden="false" customHeight="false" outlineLevel="0" collapsed="false">
      <c r="A26" s="0" t="s">
        <v>95</v>
      </c>
      <c r="L26" s="5" t="s">
        <v>22</v>
      </c>
      <c r="M26" s="5" t="s">
        <v>22</v>
      </c>
      <c r="N26" s="5" t="s">
        <v>22</v>
      </c>
      <c r="O26" s="5" t="s">
        <v>22</v>
      </c>
      <c r="P26" s="5" t="s">
        <v>22</v>
      </c>
      <c r="Q26" s="5" t="s">
        <v>22</v>
      </c>
      <c r="R26" s="5" t="s">
        <v>22</v>
      </c>
      <c r="S26" s="5" t="s">
        <v>22</v>
      </c>
      <c r="T26" s="5" t="s">
        <v>22</v>
      </c>
      <c r="U26" s="5" t="s">
        <v>22</v>
      </c>
      <c r="V26" s="5" t="s">
        <v>22</v>
      </c>
      <c r="W26" s="5" t="s">
        <v>22</v>
      </c>
      <c r="X26" s="5" t="s">
        <v>22</v>
      </c>
      <c r="Y26" s="5" t="s">
        <v>22</v>
      </c>
    </row>
    <row r="27" customFormat="false" ht="13" hidden="false" customHeight="false" outlineLevel="0" collapsed="false">
      <c r="A27" s="0" t="s">
        <v>96</v>
      </c>
      <c r="L27" s="5" t="s">
        <v>22</v>
      </c>
      <c r="M27" s="5" t="s">
        <v>97</v>
      </c>
      <c r="N27" s="5" t="s">
        <v>22</v>
      </c>
      <c r="O27" s="5" t="s">
        <v>22</v>
      </c>
      <c r="P27" s="5" t="s">
        <v>98</v>
      </c>
      <c r="Q27" s="5" t="s">
        <v>99</v>
      </c>
      <c r="R27" s="5" t="s">
        <v>22</v>
      </c>
      <c r="S27" s="5" t="s">
        <v>100</v>
      </c>
      <c r="T27" s="5" t="s">
        <v>101</v>
      </c>
      <c r="U27" s="5" t="s">
        <v>22</v>
      </c>
      <c r="V27" s="5" t="s">
        <v>102</v>
      </c>
      <c r="W27" s="5" t="s">
        <v>103</v>
      </c>
      <c r="X27" s="5" t="s">
        <v>104</v>
      </c>
      <c r="Y27" s="5" t="s">
        <v>22</v>
      </c>
    </row>
    <row r="28" customFormat="false" ht="13" hidden="false" customHeight="false" outlineLevel="0" collapsed="false">
      <c r="A28" s="0" t="s">
        <v>105</v>
      </c>
      <c r="B28" s="0" t="s">
        <v>30</v>
      </c>
      <c r="L28" s="5" t="s">
        <v>22</v>
      </c>
      <c r="M28" s="5" t="s">
        <v>22</v>
      </c>
      <c r="N28" s="5" t="s">
        <v>22</v>
      </c>
      <c r="O28" s="5" t="s">
        <v>22</v>
      </c>
      <c r="P28" s="5" t="s">
        <v>22</v>
      </c>
      <c r="Q28" s="5" t="s">
        <v>22</v>
      </c>
      <c r="R28" s="5" t="s">
        <v>22</v>
      </c>
      <c r="S28" s="5" t="s">
        <v>22</v>
      </c>
      <c r="T28" s="5" t="s">
        <v>22</v>
      </c>
      <c r="U28" s="5" t="s">
        <v>22</v>
      </c>
      <c r="V28" s="5" t="s">
        <v>22</v>
      </c>
      <c r="W28" s="5" t="s">
        <v>22</v>
      </c>
      <c r="X28" s="5" t="s">
        <v>22</v>
      </c>
      <c r="Y28" s="5" t="s">
        <v>22</v>
      </c>
    </row>
    <row r="29" customFormat="false" ht="13" hidden="false" customHeight="false" outlineLevel="0" collapsed="false">
      <c r="A29" s="0" t="s">
        <v>106</v>
      </c>
      <c r="L29" s="5" t="s">
        <v>22</v>
      </c>
      <c r="M29" s="5" t="s">
        <v>107</v>
      </c>
      <c r="N29" s="5" t="s">
        <v>22</v>
      </c>
      <c r="O29" s="5" t="s">
        <v>22</v>
      </c>
      <c r="P29" s="5" t="s">
        <v>22</v>
      </c>
      <c r="Q29" s="5" t="s">
        <v>22</v>
      </c>
      <c r="R29" s="5" t="s">
        <v>22</v>
      </c>
      <c r="S29" s="5" t="s">
        <v>108</v>
      </c>
      <c r="T29" s="5" t="s">
        <v>109</v>
      </c>
      <c r="U29" s="5" t="s">
        <v>22</v>
      </c>
      <c r="V29" s="5" t="s">
        <v>22</v>
      </c>
      <c r="W29" s="5" t="s">
        <v>22</v>
      </c>
      <c r="X29" s="5" t="s">
        <v>22</v>
      </c>
      <c r="Y29" s="5" t="s">
        <v>22</v>
      </c>
    </row>
    <row r="30" customFormat="false" ht="13" hidden="false" customHeight="false" outlineLevel="0" collapsed="false">
      <c r="A30" s="0" t="s">
        <v>110</v>
      </c>
      <c r="B30" s="0" t="s">
        <v>30</v>
      </c>
      <c r="L30" s="5" t="s">
        <v>22</v>
      </c>
      <c r="M30" s="5" t="s">
        <v>111</v>
      </c>
      <c r="N30" s="5" t="s">
        <v>22</v>
      </c>
      <c r="O30" s="5" t="s">
        <v>22</v>
      </c>
      <c r="P30" s="5" t="s">
        <v>22</v>
      </c>
      <c r="Q30" s="5" t="s">
        <v>22</v>
      </c>
      <c r="R30" s="5" t="s">
        <v>22</v>
      </c>
      <c r="S30" s="5" t="s">
        <v>112</v>
      </c>
      <c r="T30" s="5" t="s">
        <v>113</v>
      </c>
      <c r="U30" s="5" t="s">
        <v>22</v>
      </c>
      <c r="V30" s="5" t="s">
        <v>22</v>
      </c>
      <c r="W30" s="5" t="s">
        <v>22</v>
      </c>
      <c r="X30" s="5" t="s">
        <v>22</v>
      </c>
      <c r="Y30" s="5" t="s">
        <v>22</v>
      </c>
    </row>
    <row r="31" customFormat="false" ht="13" hidden="false" customHeight="false" outlineLevel="0" collapsed="false">
      <c r="A31" s="0" t="s">
        <v>114</v>
      </c>
      <c r="L31" s="5" t="s">
        <v>22</v>
      </c>
      <c r="M31" s="5" t="s">
        <v>22</v>
      </c>
      <c r="N31" s="5" t="s">
        <v>22</v>
      </c>
      <c r="O31" s="5" t="s">
        <v>22</v>
      </c>
      <c r="P31" s="5" t="s">
        <v>22</v>
      </c>
      <c r="Q31" s="5" t="s">
        <v>22</v>
      </c>
      <c r="R31" s="5" t="s">
        <v>22</v>
      </c>
      <c r="S31" s="5" t="s">
        <v>115</v>
      </c>
      <c r="T31" s="5" t="s">
        <v>116</v>
      </c>
      <c r="U31" s="5" t="s">
        <v>22</v>
      </c>
      <c r="V31" s="5" t="s">
        <v>22</v>
      </c>
      <c r="W31" s="5" t="s">
        <v>22</v>
      </c>
      <c r="X31" s="5" t="s">
        <v>22</v>
      </c>
      <c r="Y31" s="5" t="s">
        <v>22</v>
      </c>
    </row>
    <row r="32" customFormat="false" ht="13" hidden="false" customHeight="false" outlineLevel="0" collapsed="false">
      <c r="A32" s="0" t="s">
        <v>117</v>
      </c>
      <c r="C32" s="0" t="s">
        <v>30</v>
      </c>
      <c r="L32" s="5" t="s">
        <v>22</v>
      </c>
      <c r="M32" s="5" t="s">
        <v>22</v>
      </c>
      <c r="N32" s="5" t="s">
        <v>22</v>
      </c>
      <c r="O32" s="5" t="s">
        <v>22</v>
      </c>
      <c r="P32" s="5" t="s">
        <v>22</v>
      </c>
      <c r="Q32" s="5" t="s">
        <v>22</v>
      </c>
      <c r="R32" s="5" t="s">
        <v>22</v>
      </c>
      <c r="S32" s="5" t="s">
        <v>22</v>
      </c>
      <c r="T32" s="5" t="s">
        <v>118</v>
      </c>
      <c r="U32" s="5" t="s">
        <v>22</v>
      </c>
      <c r="V32" s="5" t="s">
        <v>22</v>
      </c>
      <c r="W32" s="5" t="s">
        <v>22</v>
      </c>
      <c r="X32" s="5" t="s">
        <v>22</v>
      </c>
      <c r="Y32" s="5" t="s">
        <v>22</v>
      </c>
    </row>
    <row r="33" customFormat="false" ht="13" hidden="false" customHeight="false" outlineLevel="0" collapsed="false">
      <c r="A33" s="0" t="s">
        <v>119</v>
      </c>
      <c r="L33" s="5" t="s">
        <v>22</v>
      </c>
      <c r="M33" s="5" t="s">
        <v>22</v>
      </c>
      <c r="N33" s="5" t="s">
        <v>22</v>
      </c>
      <c r="O33" s="5" t="s">
        <v>22</v>
      </c>
      <c r="P33" s="5" t="s">
        <v>22</v>
      </c>
      <c r="Q33" s="5" t="s">
        <v>22</v>
      </c>
      <c r="R33" s="5" t="s">
        <v>22</v>
      </c>
      <c r="S33" s="5" t="s">
        <v>22</v>
      </c>
      <c r="T33" s="5" t="s">
        <v>22</v>
      </c>
      <c r="U33" s="5" t="s">
        <v>22</v>
      </c>
      <c r="V33" s="5" t="s">
        <v>22</v>
      </c>
      <c r="W33" s="5" t="s">
        <v>22</v>
      </c>
      <c r="X33" s="5" t="s">
        <v>22</v>
      </c>
      <c r="Y33" s="5" t="s">
        <v>22</v>
      </c>
    </row>
    <row r="34" customFormat="false" ht="13" hidden="false" customHeight="false" outlineLevel="0" collapsed="false">
      <c r="A34" s="0" t="s">
        <v>120</v>
      </c>
      <c r="I34" s="0" t="s">
        <v>30</v>
      </c>
      <c r="L34" s="5" t="s">
        <v>22</v>
      </c>
      <c r="M34" s="5" t="s">
        <v>121</v>
      </c>
      <c r="N34" s="5" t="s">
        <v>22</v>
      </c>
      <c r="O34" s="5" t="s">
        <v>22</v>
      </c>
      <c r="P34" s="5" t="s">
        <v>22</v>
      </c>
      <c r="Q34" s="5" t="s">
        <v>22</v>
      </c>
      <c r="R34" s="5" t="s">
        <v>22</v>
      </c>
      <c r="S34" s="5" t="s">
        <v>122</v>
      </c>
      <c r="T34" s="5" t="s">
        <v>123</v>
      </c>
      <c r="U34" s="5" t="s">
        <v>22</v>
      </c>
      <c r="V34" s="5" t="s">
        <v>22</v>
      </c>
      <c r="W34" s="5" t="s">
        <v>22</v>
      </c>
      <c r="X34" s="5" t="s">
        <v>22</v>
      </c>
      <c r="Y34" s="5" t="s">
        <v>22</v>
      </c>
    </row>
    <row r="35" customFormat="false" ht="13" hidden="false" customHeight="false" outlineLevel="0" collapsed="false">
      <c r="A35" s="0" t="s">
        <v>124</v>
      </c>
      <c r="L35" s="5" t="s">
        <v>22</v>
      </c>
      <c r="M35" s="5" t="s">
        <v>22</v>
      </c>
      <c r="N35" s="5" t="s">
        <v>22</v>
      </c>
      <c r="O35" s="5" t="s">
        <v>22</v>
      </c>
      <c r="P35" s="5" t="s">
        <v>22</v>
      </c>
      <c r="Q35" s="5" t="s">
        <v>22</v>
      </c>
      <c r="R35" s="5" t="s">
        <v>22</v>
      </c>
      <c r="S35" s="5" t="s">
        <v>22</v>
      </c>
      <c r="T35" s="5" t="s">
        <v>22</v>
      </c>
      <c r="U35" s="5" t="s">
        <v>22</v>
      </c>
      <c r="V35" s="5" t="s">
        <v>22</v>
      </c>
      <c r="W35" s="5" t="s">
        <v>22</v>
      </c>
      <c r="X35" s="5" t="s">
        <v>22</v>
      </c>
      <c r="Y35" s="5" t="s">
        <v>22</v>
      </c>
    </row>
    <row r="36" customFormat="false" ht="13" hidden="false" customHeight="false" outlineLevel="0" collapsed="false">
      <c r="A36" s="0" t="s">
        <v>125</v>
      </c>
      <c r="L36" s="5" t="s">
        <v>22</v>
      </c>
      <c r="M36" s="5" t="s">
        <v>22</v>
      </c>
      <c r="N36" s="5" t="s">
        <v>22</v>
      </c>
      <c r="O36" s="5" t="s">
        <v>22</v>
      </c>
      <c r="P36" s="5" t="s">
        <v>22</v>
      </c>
      <c r="Q36" s="5" t="s">
        <v>22</v>
      </c>
      <c r="R36" s="5" t="s">
        <v>22</v>
      </c>
      <c r="S36" s="5" t="s">
        <v>22</v>
      </c>
      <c r="T36" s="5" t="s">
        <v>22</v>
      </c>
      <c r="U36" s="5" t="s">
        <v>22</v>
      </c>
      <c r="V36" s="5" t="s">
        <v>22</v>
      </c>
      <c r="W36" s="5" t="s">
        <v>22</v>
      </c>
      <c r="X36" s="5" t="s">
        <v>22</v>
      </c>
      <c r="Y36" s="5" t="s">
        <v>22</v>
      </c>
    </row>
    <row r="37" customFormat="false" ht="13" hidden="false" customHeight="false" outlineLevel="0" collapsed="false">
      <c r="A37" s="0" t="s">
        <v>126</v>
      </c>
      <c r="L37" s="5" t="s">
        <v>22</v>
      </c>
      <c r="M37" s="5" t="s">
        <v>22</v>
      </c>
      <c r="N37" s="5" t="s">
        <v>22</v>
      </c>
      <c r="O37" s="5" t="s">
        <v>22</v>
      </c>
      <c r="P37" s="5" t="s">
        <v>22</v>
      </c>
      <c r="Q37" s="5" t="s">
        <v>22</v>
      </c>
      <c r="R37" s="5" t="s">
        <v>22</v>
      </c>
      <c r="S37" s="5" t="s">
        <v>22</v>
      </c>
      <c r="T37" s="5" t="s">
        <v>22</v>
      </c>
      <c r="U37" s="5" t="s">
        <v>22</v>
      </c>
      <c r="V37" s="5" t="s">
        <v>22</v>
      </c>
      <c r="W37" s="5" t="s">
        <v>22</v>
      </c>
      <c r="X37" s="5" t="s">
        <v>22</v>
      </c>
      <c r="Y37" s="5" t="s">
        <v>22</v>
      </c>
    </row>
    <row r="38" customFormat="false" ht="13" hidden="false" customHeight="false" outlineLevel="0" collapsed="false">
      <c r="A38" s="0" t="s">
        <v>127</v>
      </c>
      <c r="L38" s="5" t="s">
        <v>22</v>
      </c>
      <c r="M38" s="5" t="s">
        <v>22</v>
      </c>
      <c r="N38" s="5" t="s">
        <v>22</v>
      </c>
      <c r="O38" s="5" t="s">
        <v>22</v>
      </c>
      <c r="P38" s="5" t="s">
        <v>22</v>
      </c>
      <c r="Q38" s="5" t="s">
        <v>128</v>
      </c>
      <c r="R38" s="5" t="s">
        <v>22</v>
      </c>
      <c r="S38" s="5" t="s">
        <v>22</v>
      </c>
      <c r="T38" s="5" t="s">
        <v>129</v>
      </c>
      <c r="U38" s="5" t="s">
        <v>22</v>
      </c>
      <c r="V38" s="5" t="s">
        <v>130</v>
      </c>
      <c r="W38" s="5" t="s">
        <v>131</v>
      </c>
      <c r="X38" s="5" t="s">
        <v>132</v>
      </c>
      <c r="Y38" s="5" t="s">
        <v>22</v>
      </c>
    </row>
    <row r="39" customFormat="false" ht="13" hidden="false" customHeight="false" outlineLevel="0" collapsed="false">
      <c r="A39" s="0" t="s">
        <v>133</v>
      </c>
      <c r="L39" s="5" t="s">
        <v>22</v>
      </c>
      <c r="M39" s="5" t="s">
        <v>22</v>
      </c>
      <c r="N39" s="5" t="s">
        <v>22</v>
      </c>
      <c r="O39" s="5" t="s">
        <v>22</v>
      </c>
      <c r="P39" s="5" t="s">
        <v>22</v>
      </c>
      <c r="Q39" s="5" t="s">
        <v>22</v>
      </c>
      <c r="R39" s="5" t="s">
        <v>22</v>
      </c>
      <c r="S39" s="5" t="s">
        <v>134</v>
      </c>
      <c r="T39" s="5" t="s">
        <v>22</v>
      </c>
      <c r="U39" s="5" t="s">
        <v>22</v>
      </c>
      <c r="V39" s="5" t="s">
        <v>22</v>
      </c>
      <c r="W39" s="5" t="s">
        <v>22</v>
      </c>
      <c r="X39" s="5" t="s">
        <v>22</v>
      </c>
      <c r="Y39" s="5" t="s">
        <v>22</v>
      </c>
    </row>
    <row r="40" customFormat="false" ht="13" hidden="false" customHeight="false" outlineLevel="0" collapsed="false">
      <c r="A40" s="0" t="s">
        <v>135</v>
      </c>
      <c r="F40" s="0" t="s">
        <v>30</v>
      </c>
      <c r="L40" s="5" t="s">
        <v>22</v>
      </c>
      <c r="M40" s="5" t="s">
        <v>22</v>
      </c>
      <c r="N40" s="5" t="s">
        <v>22</v>
      </c>
      <c r="O40" s="5" t="s">
        <v>22</v>
      </c>
      <c r="P40" s="5" t="s">
        <v>22</v>
      </c>
      <c r="Q40" s="5" t="s">
        <v>22</v>
      </c>
      <c r="R40" s="5" t="s">
        <v>22</v>
      </c>
      <c r="S40" s="5" t="s">
        <v>22</v>
      </c>
      <c r="T40" s="5" t="s">
        <v>136</v>
      </c>
      <c r="U40" s="5" t="s">
        <v>22</v>
      </c>
      <c r="V40" s="5" t="s">
        <v>22</v>
      </c>
      <c r="W40" s="5" t="s">
        <v>22</v>
      </c>
      <c r="X40" s="5" t="s">
        <v>22</v>
      </c>
      <c r="Y40" s="5" t="s">
        <v>22</v>
      </c>
    </row>
    <row r="41" customFormat="false" ht="13" hidden="false" customHeight="false" outlineLevel="0" collapsed="false">
      <c r="A41" s="0" t="s">
        <v>137</v>
      </c>
      <c r="L41" s="5" t="s">
        <v>22</v>
      </c>
      <c r="M41" s="5" t="s">
        <v>22</v>
      </c>
      <c r="N41" s="5" t="s">
        <v>22</v>
      </c>
      <c r="O41" s="5" t="s">
        <v>22</v>
      </c>
      <c r="P41" s="5" t="s">
        <v>22</v>
      </c>
      <c r="Q41" s="5" t="s">
        <v>22</v>
      </c>
      <c r="R41" s="5" t="s">
        <v>22</v>
      </c>
      <c r="S41" s="5" t="s">
        <v>22</v>
      </c>
      <c r="T41" s="5" t="s">
        <v>138</v>
      </c>
      <c r="U41" s="5" t="s">
        <v>22</v>
      </c>
      <c r="V41" s="5" t="s">
        <v>22</v>
      </c>
      <c r="W41" s="5" t="s">
        <v>22</v>
      </c>
      <c r="X41" s="5" t="s">
        <v>22</v>
      </c>
      <c r="Y41" s="5" t="s">
        <v>22</v>
      </c>
    </row>
    <row r="42" customFormat="false" ht="13" hidden="false" customHeight="false" outlineLevel="0" collapsed="false">
      <c r="A42" s="0" t="s">
        <v>139</v>
      </c>
      <c r="L42" s="5" t="s">
        <v>22</v>
      </c>
      <c r="M42" s="5" t="s">
        <v>22</v>
      </c>
      <c r="N42" s="5" t="s">
        <v>22</v>
      </c>
      <c r="O42" s="5" t="s">
        <v>22</v>
      </c>
      <c r="P42" s="5" t="s">
        <v>22</v>
      </c>
      <c r="Q42" s="5" t="s">
        <v>22</v>
      </c>
      <c r="R42" s="5" t="s">
        <v>22</v>
      </c>
      <c r="S42" s="5" t="s">
        <v>22</v>
      </c>
      <c r="T42" s="5" t="s">
        <v>22</v>
      </c>
      <c r="U42" s="5" t="s">
        <v>22</v>
      </c>
      <c r="V42" s="5" t="s">
        <v>22</v>
      </c>
      <c r="W42" s="5" t="s">
        <v>22</v>
      </c>
      <c r="X42" s="5" t="s">
        <v>22</v>
      </c>
      <c r="Y42" s="5" t="s">
        <v>22</v>
      </c>
    </row>
    <row r="43" customFormat="false" ht="13" hidden="false" customHeight="false" outlineLevel="0" collapsed="false">
      <c r="A43" s="0" t="s">
        <v>140</v>
      </c>
      <c r="B43" s="0" t="s">
        <v>30</v>
      </c>
      <c r="L43" s="5" t="s">
        <v>22</v>
      </c>
      <c r="M43" s="5" t="s">
        <v>22</v>
      </c>
      <c r="N43" s="5" t="s">
        <v>22</v>
      </c>
      <c r="O43" s="5" t="s">
        <v>22</v>
      </c>
      <c r="P43" s="5" t="s">
        <v>22</v>
      </c>
      <c r="Q43" s="5" t="s">
        <v>22</v>
      </c>
      <c r="R43" s="5" t="s">
        <v>22</v>
      </c>
      <c r="S43" s="5" t="s">
        <v>22</v>
      </c>
      <c r="T43" s="5" t="s">
        <v>22</v>
      </c>
      <c r="U43" s="5" t="s">
        <v>22</v>
      </c>
      <c r="V43" s="5" t="s">
        <v>22</v>
      </c>
      <c r="W43" s="5" t="s">
        <v>22</v>
      </c>
      <c r="X43" s="5" t="s">
        <v>22</v>
      </c>
      <c r="Y43" s="5" t="s">
        <v>22</v>
      </c>
    </row>
    <row r="44" customFormat="false" ht="13" hidden="false" customHeight="false" outlineLevel="0" collapsed="false">
      <c r="A44" s="0" t="s">
        <v>141</v>
      </c>
      <c r="B44" s="0" t="s">
        <v>30</v>
      </c>
      <c r="L44" s="5" t="s">
        <v>22</v>
      </c>
      <c r="M44" s="5" t="s">
        <v>22</v>
      </c>
      <c r="N44" s="5" t="s">
        <v>22</v>
      </c>
      <c r="O44" s="5" t="s">
        <v>22</v>
      </c>
      <c r="P44" s="5" t="s">
        <v>22</v>
      </c>
      <c r="Q44" s="5" t="s">
        <v>22</v>
      </c>
      <c r="R44" s="5" t="s">
        <v>22</v>
      </c>
      <c r="S44" s="5" t="s">
        <v>142</v>
      </c>
      <c r="T44" s="5" t="s">
        <v>143</v>
      </c>
      <c r="U44" s="5" t="s">
        <v>22</v>
      </c>
      <c r="V44" s="5" t="s">
        <v>22</v>
      </c>
      <c r="W44" s="5" t="s">
        <v>22</v>
      </c>
      <c r="X44" s="5" t="s">
        <v>22</v>
      </c>
      <c r="Y44" s="5" t="s">
        <v>22</v>
      </c>
    </row>
    <row r="45" customFormat="false" ht="13" hidden="false" customHeight="false" outlineLevel="0" collapsed="false">
      <c r="A45" s="0" t="s">
        <v>144</v>
      </c>
      <c r="G45" s="0" t="s">
        <v>30</v>
      </c>
      <c r="L45" s="5" t="s">
        <v>22</v>
      </c>
      <c r="M45" s="5" t="s">
        <v>22</v>
      </c>
      <c r="N45" s="5" t="s">
        <v>22</v>
      </c>
      <c r="O45" s="5" t="s">
        <v>22</v>
      </c>
      <c r="P45" s="5" t="s">
        <v>22</v>
      </c>
      <c r="Q45" s="5" t="s">
        <v>22</v>
      </c>
      <c r="R45" s="5" t="s">
        <v>22</v>
      </c>
      <c r="S45" s="5" t="s">
        <v>22</v>
      </c>
      <c r="T45" s="5" t="s">
        <v>22</v>
      </c>
      <c r="U45" s="5" t="s">
        <v>22</v>
      </c>
      <c r="V45" s="5" t="s">
        <v>22</v>
      </c>
      <c r="W45" s="5" t="s">
        <v>22</v>
      </c>
      <c r="X45" s="5" t="s">
        <v>22</v>
      </c>
      <c r="Y45" s="5" t="s">
        <v>22</v>
      </c>
    </row>
    <row r="46" customFormat="false" ht="13" hidden="false" customHeight="false" outlineLevel="0" collapsed="false">
      <c r="A46" s="0" t="s">
        <v>145</v>
      </c>
      <c r="B46" s="0" t="s">
        <v>30</v>
      </c>
      <c r="L46" s="5" t="s">
        <v>22</v>
      </c>
      <c r="M46" s="5" t="s">
        <v>146</v>
      </c>
      <c r="N46" s="5" t="s">
        <v>22</v>
      </c>
      <c r="O46" s="5" t="s">
        <v>22</v>
      </c>
      <c r="P46" s="5" t="s">
        <v>22</v>
      </c>
      <c r="Q46" s="5" t="s">
        <v>22</v>
      </c>
      <c r="R46" s="5" t="s">
        <v>22</v>
      </c>
      <c r="S46" s="5" t="s">
        <v>22</v>
      </c>
      <c r="T46" s="5" t="s">
        <v>147</v>
      </c>
      <c r="U46" s="5" t="s">
        <v>22</v>
      </c>
      <c r="V46" s="5" t="s">
        <v>22</v>
      </c>
      <c r="W46" s="5" t="s">
        <v>22</v>
      </c>
      <c r="X46" s="5" t="s">
        <v>22</v>
      </c>
      <c r="Y46" s="5" t="s">
        <v>22</v>
      </c>
    </row>
    <row r="47" customFormat="false" ht="13" hidden="false" customHeight="false" outlineLevel="0" collapsed="false">
      <c r="A47" s="0" t="s">
        <v>148</v>
      </c>
      <c r="C47" s="0" t="s">
        <v>30</v>
      </c>
      <c r="E47" s="0" t="s">
        <v>30</v>
      </c>
      <c r="L47" s="5" t="s">
        <v>22</v>
      </c>
      <c r="M47" s="5" t="s">
        <v>22</v>
      </c>
      <c r="N47" s="5" t="s">
        <v>22</v>
      </c>
      <c r="O47" s="5" t="s">
        <v>22</v>
      </c>
      <c r="P47" s="5" t="s">
        <v>22</v>
      </c>
      <c r="Q47" s="5" t="s">
        <v>22</v>
      </c>
      <c r="R47" s="5" t="s">
        <v>22</v>
      </c>
      <c r="S47" s="5" t="s">
        <v>22</v>
      </c>
      <c r="T47" s="5" t="s">
        <v>149</v>
      </c>
      <c r="U47" s="5" t="s">
        <v>22</v>
      </c>
      <c r="V47" s="5" t="s">
        <v>22</v>
      </c>
      <c r="W47" s="5" t="s">
        <v>22</v>
      </c>
      <c r="X47" s="5" t="s">
        <v>22</v>
      </c>
      <c r="Y47" s="5" t="s">
        <v>22</v>
      </c>
    </row>
    <row r="48" customFormat="false" ht="13" hidden="false" customHeight="false" outlineLevel="0" collapsed="false">
      <c r="A48" s="0" t="s">
        <v>150</v>
      </c>
      <c r="L48" s="5" t="s">
        <v>22</v>
      </c>
      <c r="M48" s="5" t="s">
        <v>151</v>
      </c>
      <c r="N48" s="5" t="s">
        <v>22</v>
      </c>
      <c r="O48" s="5" t="s">
        <v>22</v>
      </c>
      <c r="P48" s="5" t="s">
        <v>22</v>
      </c>
      <c r="Q48" s="5" t="s">
        <v>22</v>
      </c>
      <c r="R48" s="5" t="s">
        <v>22</v>
      </c>
      <c r="S48" s="5" t="s">
        <v>22</v>
      </c>
      <c r="T48" s="5" t="s">
        <v>152</v>
      </c>
      <c r="U48" s="5" t="s">
        <v>22</v>
      </c>
      <c r="V48" s="5" t="s">
        <v>22</v>
      </c>
      <c r="W48" s="5" t="s">
        <v>22</v>
      </c>
      <c r="X48" s="5" t="s">
        <v>22</v>
      </c>
      <c r="Y48" s="5" t="s">
        <v>22</v>
      </c>
    </row>
    <row r="49" customFormat="false" ht="13" hidden="false" customHeight="false" outlineLevel="0" collapsed="false">
      <c r="A49" s="0" t="s">
        <v>153</v>
      </c>
      <c r="L49" s="5" t="s">
        <v>154</v>
      </c>
      <c r="M49" s="5" t="s">
        <v>155</v>
      </c>
      <c r="N49" s="5" t="s">
        <v>22</v>
      </c>
      <c r="O49" s="5" t="s">
        <v>22</v>
      </c>
      <c r="P49" s="5" t="s">
        <v>22</v>
      </c>
      <c r="Q49" s="5" t="s">
        <v>22</v>
      </c>
      <c r="R49" s="5" t="s">
        <v>22</v>
      </c>
      <c r="S49" s="5" t="s">
        <v>156</v>
      </c>
      <c r="T49" s="5" t="s">
        <v>157</v>
      </c>
      <c r="U49" s="5" t="s">
        <v>22</v>
      </c>
      <c r="V49" s="5" t="s">
        <v>22</v>
      </c>
      <c r="W49" s="5" t="s">
        <v>22</v>
      </c>
      <c r="X49" s="5" t="s">
        <v>22</v>
      </c>
      <c r="Y49" s="5" t="s">
        <v>22</v>
      </c>
    </row>
    <row r="50" customFormat="false" ht="13" hidden="false" customHeight="false" outlineLevel="0" collapsed="false">
      <c r="A50" s="0" t="s">
        <v>158</v>
      </c>
      <c r="C50" s="0" t="s">
        <v>30</v>
      </c>
      <c r="E50" s="0" t="s">
        <v>30</v>
      </c>
      <c r="L50" s="5" t="s">
        <v>22</v>
      </c>
      <c r="M50" s="5" t="s">
        <v>22</v>
      </c>
      <c r="N50" s="5" t="s">
        <v>22</v>
      </c>
      <c r="O50" s="5" t="s">
        <v>22</v>
      </c>
      <c r="P50" s="5" t="s">
        <v>22</v>
      </c>
      <c r="Q50" s="5" t="s">
        <v>22</v>
      </c>
      <c r="R50" s="5" t="s">
        <v>22</v>
      </c>
      <c r="S50" s="5" t="s">
        <v>159</v>
      </c>
      <c r="T50" s="5" t="s">
        <v>22</v>
      </c>
      <c r="U50" s="5" t="s">
        <v>22</v>
      </c>
      <c r="V50" s="5" t="s">
        <v>22</v>
      </c>
      <c r="W50" s="5" t="s">
        <v>22</v>
      </c>
      <c r="X50" s="5" t="s">
        <v>22</v>
      </c>
      <c r="Y50" s="5" t="s">
        <v>22</v>
      </c>
    </row>
    <row r="51" customFormat="false" ht="13" hidden="false" customHeight="false" outlineLevel="0" collapsed="false">
      <c r="A51" s="0" t="s">
        <v>160</v>
      </c>
      <c r="L51" s="5" t="s">
        <v>22</v>
      </c>
      <c r="M51" s="5" t="s">
        <v>22</v>
      </c>
      <c r="N51" s="5" t="s">
        <v>22</v>
      </c>
      <c r="O51" s="5" t="s">
        <v>22</v>
      </c>
      <c r="P51" s="5" t="s">
        <v>22</v>
      </c>
      <c r="Q51" s="5" t="s">
        <v>22</v>
      </c>
      <c r="R51" s="5" t="s">
        <v>22</v>
      </c>
      <c r="S51" s="5" t="s">
        <v>161</v>
      </c>
      <c r="T51" s="5" t="s">
        <v>162</v>
      </c>
      <c r="U51" s="5" t="s">
        <v>22</v>
      </c>
      <c r="V51" s="5" t="s">
        <v>22</v>
      </c>
      <c r="W51" s="5" t="s">
        <v>22</v>
      </c>
      <c r="X51" s="5" t="s">
        <v>22</v>
      </c>
      <c r="Y51" s="5" t="s">
        <v>22</v>
      </c>
    </row>
    <row r="52" customFormat="false" ht="13" hidden="false" customHeight="false" outlineLevel="0" collapsed="false">
      <c r="A52" s="0" t="s">
        <v>163</v>
      </c>
      <c r="L52" s="5" t="s">
        <v>22</v>
      </c>
      <c r="M52" s="5" t="s">
        <v>22</v>
      </c>
      <c r="N52" s="5" t="s">
        <v>22</v>
      </c>
      <c r="O52" s="5" t="s">
        <v>22</v>
      </c>
      <c r="P52" s="5" t="s">
        <v>22</v>
      </c>
      <c r="Q52" s="5" t="s">
        <v>22</v>
      </c>
      <c r="R52" s="5" t="s">
        <v>22</v>
      </c>
      <c r="S52" s="5" t="s">
        <v>22</v>
      </c>
      <c r="T52" s="5" t="s">
        <v>22</v>
      </c>
      <c r="U52" s="5" t="s">
        <v>22</v>
      </c>
      <c r="V52" s="5" t="s">
        <v>22</v>
      </c>
      <c r="W52" s="5" t="s">
        <v>22</v>
      </c>
      <c r="X52" s="5" t="s">
        <v>22</v>
      </c>
      <c r="Y52" s="5" t="s">
        <v>22</v>
      </c>
    </row>
    <row r="53" customFormat="false" ht="13" hidden="false" customHeight="false" outlineLevel="0" collapsed="false">
      <c r="A53" s="0" t="s">
        <v>164</v>
      </c>
      <c r="L53" s="5" t="s">
        <v>22</v>
      </c>
      <c r="M53" s="5" t="s">
        <v>22</v>
      </c>
      <c r="N53" s="5" t="s">
        <v>22</v>
      </c>
      <c r="O53" s="5" t="s">
        <v>22</v>
      </c>
      <c r="P53" s="5" t="s">
        <v>22</v>
      </c>
      <c r="Q53" s="5" t="s">
        <v>22</v>
      </c>
      <c r="R53" s="5" t="s">
        <v>22</v>
      </c>
      <c r="S53" s="5" t="s">
        <v>22</v>
      </c>
      <c r="T53" s="5" t="s">
        <v>22</v>
      </c>
      <c r="U53" s="5" t="s">
        <v>22</v>
      </c>
      <c r="V53" s="5" t="s">
        <v>22</v>
      </c>
      <c r="W53" s="5" t="s">
        <v>22</v>
      </c>
      <c r="X53" s="5" t="s">
        <v>22</v>
      </c>
      <c r="Y53" s="5" t="s">
        <v>22</v>
      </c>
    </row>
    <row r="54" customFormat="false" ht="13" hidden="false" customHeight="false" outlineLevel="0" collapsed="false">
      <c r="A54" s="0" t="s">
        <v>165</v>
      </c>
      <c r="L54" s="5" t="s">
        <v>22</v>
      </c>
      <c r="M54" s="5" t="s">
        <v>22</v>
      </c>
      <c r="N54" s="5" t="s">
        <v>22</v>
      </c>
      <c r="O54" s="5" t="s">
        <v>22</v>
      </c>
      <c r="P54" s="5" t="s">
        <v>22</v>
      </c>
      <c r="Q54" s="5" t="s">
        <v>22</v>
      </c>
      <c r="R54" s="5" t="s">
        <v>22</v>
      </c>
      <c r="S54" s="5" t="s">
        <v>22</v>
      </c>
      <c r="T54" s="5" t="s">
        <v>22</v>
      </c>
      <c r="U54" s="5" t="s">
        <v>22</v>
      </c>
      <c r="V54" s="5" t="s">
        <v>22</v>
      </c>
      <c r="W54" s="5" t="s">
        <v>22</v>
      </c>
      <c r="X54" s="5" t="s">
        <v>22</v>
      </c>
      <c r="Y54" s="5" t="s">
        <v>22</v>
      </c>
    </row>
    <row r="55" customFormat="false" ht="13" hidden="false" customHeight="false" outlineLevel="0" collapsed="false">
      <c r="A55" s="0" t="s">
        <v>166</v>
      </c>
      <c r="L55" s="5" t="s">
        <v>22</v>
      </c>
      <c r="M55" s="5" t="s">
        <v>22</v>
      </c>
      <c r="N55" s="5" t="s">
        <v>22</v>
      </c>
      <c r="O55" s="5" t="s">
        <v>22</v>
      </c>
      <c r="P55" s="5" t="s">
        <v>22</v>
      </c>
      <c r="Q55" s="5" t="s">
        <v>22</v>
      </c>
      <c r="R55" s="5" t="s">
        <v>22</v>
      </c>
      <c r="S55" s="5" t="s">
        <v>22</v>
      </c>
      <c r="T55" s="5" t="s">
        <v>167</v>
      </c>
      <c r="U55" s="5" t="s">
        <v>22</v>
      </c>
      <c r="V55" s="5" t="s">
        <v>22</v>
      </c>
      <c r="W55" s="5" t="s">
        <v>22</v>
      </c>
      <c r="X55" s="5" t="s">
        <v>22</v>
      </c>
      <c r="Y55" s="5" t="s">
        <v>22</v>
      </c>
    </row>
    <row r="56" customFormat="false" ht="13" hidden="false" customHeight="false" outlineLevel="0" collapsed="false">
      <c r="A56" s="0" t="s">
        <v>168</v>
      </c>
      <c r="L56" s="5" t="s">
        <v>22</v>
      </c>
      <c r="M56" s="5" t="s">
        <v>169</v>
      </c>
      <c r="N56" s="5" t="s">
        <v>22</v>
      </c>
      <c r="O56" s="5" t="s">
        <v>22</v>
      </c>
      <c r="P56" s="5" t="s">
        <v>22</v>
      </c>
      <c r="Q56" s="5" t="s">
        <v>22</v>
      </c>
      <c r="R56" s="5" t="s">
        <v>22</v>
      </c>
      <c r="S56" s="5" t="s">
        <v>22</v>
      </c>
      <c r="T56" s="5" t="s">
        <v>170</v>
      </c>
      <c r="U56" s="5" t="s">
        <v>22</v>
      </c>
      <c r="V56" s="5" t="s">
        <v>22</v>
      </c>
      <c r="W56" s="5" t="s">
        <v>22</v>
      </c>
      <c r="X56" s="5" t="s">
        <v>22</v>
      </c>
      <c r="Y56" s="5" t="s">
        <v>22</v>
      </c>
    </row>
    <row r="57" customFormat="false" ht="13" hidden="false" customHeight="false" outlineLevel="0" collapsed="false">
      <c r="A57" s="0" t="s">
        <v>171</v>
      </c>
      <c r="L57" s="5" t="s">
        <v>22</v>
      </c>
      <c r="M57" s="5" t="s">
        <v>22</v>
      </c>
      <c r="N57" s="5" t="s">
        <v>22</v>
      </c>
      <c r="O57" s="5" t="s">
        <v>22</v>
      </c>
      <c r="P57" s="5" t="s">
        <v>22</v>
      </c>
      <c r="Q57" s="5" t="s">
        <v>22</v>
      </c>
      <c r="R57" s="5" t="s">
        <v>22</v>
      </c>
      <c r="S57" s="5" t="s">
        <v>22</v>
      </c>
      <c r="T57" s="5" t="s">
        <v>22</v>
      </c>
      <c r="U57" s="5" t="s">
        <v>22</v>
      </c>
      <c r="V57" s="5" t="s">
        <v>22</v>
      </c>
      <c r="W57" s="5" t="s">
        <v>22</v>
      </c>
      <c r="X57" s="5" t="s">
        <v>22</v>
      </c>
      <c r="Y57" s="5" t="s">
        <v>22</v>
      </c>
    </row>
    <row r="58" customFormat="false" ht="13" hidden="false" customHeight="false" outlineLevel="0" collapsed="false">
      <c r="A58" s="0" t="s">
        <v>172</v>
      </c>
      <c r="C58" s="0" t="s">
        <v>30</v>
      </c>
      <c r="L58" s="5" t="s">
        <v>22</v>
      </c>
      <c r="M58" s="5" t="s">
        <v>22</v>
      </c>
      <c r="N58" s="5" t="s">
        <v>22</v>
      </c>
      <c r="O58" s="5" t="s">
        <v>22</v>
      </c>
      <c r="P58" s="5" t="s">
        <v>22</v>
      </c>
      <c r="Q58" s="5" t="s">
        <v>22</v>
      </c>
      <c r="R58" s="5" t="s">
        <v>22</v>
      </c>
      <c r="S58" s="5" t="s">
        <v>22</v>
      </c>
      <c r="T58" s="5" t="s">
        <v>173</v>
      </c>
      <c r="U58" s="5" t="s">
        <v>22</v>
      </c>
      <c r="V58" s="5" t="s">
        <v>22</v>
      </c>
      <c r="W58" s="5" t="s">
        <v>22</v>
      </c>
      <c r="X58" s="5" t="s">
        <v>22</v>
      </c>
      <c r="Y58" s="5" t="s">
        <v>22</v>
      </c>
    </row>
    <row r="59" customFormat="false" ht="13" hidden="false" customHeight="false" outlineLevel="0" collapsed="false">
      <c r="A59" s="0" t="s">
        <v>174</v>
      </c>
      <c r="L59" s="5" t="s">
        <v>175</v>
      </c>
      <c r="M59" s="5" t="s">
        <v>176</v>
      </c>
      <c r="N59" s="5" t="s">
        <v>22</v>
      </c>
      <c r="O59" s="5" t="s">
        <v>22</v>
      </c>
      <c r="P59" s="5" t="s">
        <v>22</v>
      </c>
      <c r="Q59" s="5" t="s">
        <v>22</v>
      </c>
      <c r="R59" s="5" t="s">
        <v>22</v>
      </c>
      <c r="S59" s="5" t="s">
        <v>177</v>
      </c>
      <c r="T59" s="5" t="s">
        <v>178</v>
      </c>
      <c r="U59" s="5" t="s">
        <v>22</v>
      </c>
      <c r="V59" s="5" t="s">
        <v>22</v>
      </c>
      <c r="W59" s="5" t="s">
        <v>22</v>
      </c>
      <c r="X59" s="5" t="s">
        <v>22</v>
      </c>
      <c r="Y59" s="5" t="s">
        <v>22</v>
      </c>
    </row>
    <row r="60" customFormat="false" ht="13" hidden="false" customHeight="false" outlineLevel="0" collapsed="false">
      <c r="A60" s="0" t="s">
        <v>179</v>
      </c>
      <c r="B60" s="0" t="s">
        <v>30</v>
      </c>
      <c r="L60" s="5" t="s">
        <v>22</v>
      </c>
      <c r="M60" s="5" t="s">
        <v>22</v>
      </c>
      <c r="N60" s="5" t="s">
        <v>22</v>
      </c>
      <c r="O60" s="5" t="s">
        <v>22</v>
      </c>
      <c r="P60" s="5" t="s">
        <v>22</v>
      </c>
      <c r="Q60" s="5" t="s">
        <v>22</v>
      </c>
      <c r="R60" s="5" t="s">
        <v>22</v>
      </c>
      <c r="S60" s="5" t="s">
        <v>22</v>
      </c>
      <c r="T60" s="5" t="s">
        <v>22</v>
      </c>
      <c r="U60" s="5" t="s">
        <v>22</v>
      </c>
      <c r="V60" s="5" t="s">
        <v>22</v>
      </c>
      <c r="W60" s="5" t="s">
        <v>22</v>
      </c>
      <c r="X60" s="5" t="s">
        <v>22</v>
      </c>
      <c r="Y60" s="5" t="s">
        <v>22</v>
      </c>
    </row>
    <row r="61" customFormat="false" ht="13" hidden="false" customHeight="false" outlineLevel="0" collapsed="false">
      <c r="A61" s="0" t="s">
        <v>180</v>
      </c>
      <c r="L61" s="5" t="s">
        <v>22</v>
      </c>
      <c r="M61" s="5" t="s">
        <v>181</v>
      </c>
      <c r="N61" s="5" t="s">
        <v>22</v>
      </c>
      <c r="O61" s="5" t="s">
        <v>22</v>
      </c>
      <c r="P61" s="5" t="s">
        <v>22</v>
      </c>
      <c r="Q61" s="5" t="s">
        <v>22</v>
      </c>
      <c r="R61" s="5" t="s">
        <v>22</v>
      </c>
      <c r="S61" s="5" t="s">
        <v>182</v>
      </c>
      <c r="T61" s="5" t="s">
        <v>183</v>
      </c>
      <c r="U61" s="5" t="s">
        <v>22</v>
      </c>
      <c r="V61" s="5" t="s">
        <v>22</v>
      </c>
      <c r="W61" s="5" t="s">
        <v>22</v>
      </c>
      <c r="X61" s="5" t="s">
        <v>22</v>
      </c>
      <c r="Y61" s="5" t="s">
        <v>22</v>
      </c>
    </row>
    <row r="62" customFormat="false" ht="13" hidden="false" customHeight="false" outlineLevel="0" collapsed="false">
      <c r="A62" s="0" t="s">
        <v>184</v>
      </c>
      <c r="B62" s="0" t="s">
        <v>30</v>
      </c>
      <c r="L62" s="5" t="s">
        <v>22</v>
      </c>
      <c r="M62" s="5" t="s">
        <v>185</v>
      </c>
      <c r="N62" s="5" t="s">
        <v>22</v>
      </c>
      <c r="O62" s="5" t="s">
        <v>186</v>
      </c>
      <c r="P62" s="5" t="s">
        <v>187</v>
      </c>
      <c r="Q62" s="5" t="s">
        <v>188</v>
      </c>
      <c r="R62" s="5" t="s">
        <v>22</v>
      </c>
      <c r="S62" s="5" t="s">
        <v>22</v>
      </c>
      <c r="T62" s="5" t="s">
        <v>189</v>
      </c>
      <c r="U62" s="5" t="s">
        <v>22</v>
      </c>
      <c r="V62" s="5" t="s">
        <v>190</v>
      </c>
      <c r="W62" s="5" t="s">
        <v>191</v>
      </c>
      <c r="X62" s="5" t="s">
        <v>192</v>
      </c>
      <c r="Y62" s="5" t="s">
        <v>22</v>
      </c>
    </row>
    <row r="63" customFormat="false" ht="13" hidden="false" customHeight="false" outlineLevel="0" collapsed="false">
      <c r="A63" s="0" t="s">
        <v>193</v>
      </c>
      <c r="B63" s="0" t="s">
        <v>30</v>
      </c>
      <c r="L63" s="5" t="s">
        <v>22</v>
      </c>
      <c r="M63" s="5" t="s">
        <v>22</v>
      </c>
      <c r="N63" s="5" t="s">
        <v>22</v>
      </c>
      <c r="O63" s="5" t="s">
        <v>22</v>
      </c>
      <c r="P63" s="5" t="s">
        <v>22</v>
      </c>
      <c r="Q63" s="5" t="s">
        <v>22</v>
      </c>
      <c r="R63" s="5" t="s">
        <v>22</v>
      </c>
      <c r="S63" s="5" t="s">
        <v>194</v>
      </c>
      <c r="T63" s="5" t="s">
        <v>22</v>
      </c>
      <c r="U63" s="5" t="s">
        <v>22</v>
      </c>
      <c r="V63" s="5" t="s">
        <v>22</v>
      </c>
      <c r="W63" s="5" t="s">
        <v>22</v>
      </c>
      <c r="X63" s="5" t="s">
        <v>22</v>
      </c>
      <c r="Y63" s="5" t="s">
        <v>22</v>
      </c>
    </row>
    <row r="64" customFormat="false" ht="13" hidden="false" customHeight="false" outlineLevel="0" collapsed="false">
      <c r="A64" s="0" t="s">
        <v>195</v>
      </c>
      <c r="L64" s="5" t="s">
        <v>22</v>
      </c>
      <c r="M64" s="5" t="s">
        <v>22</v>
      </c>
      <c r="N64" s="5" t="s">
        <v>22</v>
      </c>
      <c r="O64" s="5" t="s">
        <v>22</v>
      </c>
      <c r="P64" s="5" t="s">
        <v>196</v>
      </c>
      <c r="Q64" s="5" t="s">
        <v>197</v>
      </c>
      <c r="R64" s="5" t="s">
        <v>22</v>
      </c>
      <c r="S64" s="5" t="s">
        <v>198</v>
      </c>
      <c r="T64" s="5" t="s">
        <v>199</v>
      </c>
      <c r="U64" s="5" t="s">
        <v>22</v>
      </c>
      <c r="V64" s="5" t="s">
        <v>200</v>
      </c>
      <c r="W64" s="5" t="s">
        <v>201</v>
      </c>
      <c r="X64" s="5" t="s">
        <v>202</v>
      </c>
      <c r="Y64" s="5" t="s">
        <v>22</v>
      </c>
    </row>
    <row r="65" customFormat="false" ht="13" hidden="false" customHeight="false" outlineLevel="0" collapsed="false">
      <c r="A65" s="0" t="s">
        <v>203</v>
      </c>
      <c r="L65" s="5" t="s">
        <v>22</v>
      </c>
      <c r="M65" s="5" t="s">
        <v>204</v>
      </c>
      <c r="N65" s="5" t="s">
        <v>22</v>
      </c>
      <c r="O65" s="5" t="s">
        <v>22</v>
      </c>
      <c r="P65" s="5" t="s">
        <v>22</v>
      </c>
      <c r="Q65" s="5" t="s">
        <v>22</v>
      </c>
      <c r="R65" s="5" t="s">
        <v>22</v>
      </c>
      <c r="S65" s="5" t="s">
        <v>205</v>
      </c>
      <c r="T65" s="5" t="s">
        <v>206</v>
      </c>
      <c r="U65" s="5" t="s">
        <v>22</v>
      </c>
      <c r="V65" s="5" t="s">
        <v>22</v>
      </c>
      <c r="W65" s="5" t="s">
        <v>22</v>
      </c>
      <c r="X65" s="5" t="s">
        <v>22</v>
      </c>
      <c r="Y65" s="5" t="s">
        <v>22</v>
      </c>
    </row>
    <row r="66" customFormat="false" ht="13" hidden="false" customHeight="false" outlineLevel="0" collapsed="false">
      <c r="A66" s="0" t="s">
        <v>207</v>
      </c>
      <c r="G66" s="0" t="s">
        <v>30</v>
      </c>
      <c r="L66" s="5" t="s">
        <v>22</v>
      </c>
      <c r="M66" s="5" t="s">
        <v>22</v>
      </c>
      <c r="N66" s="5" t="s">
        <v>22</v>
      </c>
      <c r="O66" s="5" t="s">
        <v>22</v>
      </c>
      <c r="P66" s="5" t="s">
        <v>22</v>
      </c>
      <c r="Q66" s="5" t="s">
        <v>22</v>
      </c>
      <c r="R66" s="5" t="s">
        <v>22</v>
      </c>
      <c r="S66" s="5" t="s">
        <v>208</v>
      </c>
      <c r="T66" s="5" t="s">
        <v>22</v>
      </c>
      <c r="U66" s="5" t="s">
        <v>22</v>
      </c>
      <c r="V66" s="5" t="s">
        <v>22</v>
      </c>
      <c r="W66" s="5" t="s">
        <v>22</v>
      </c>
      <c r="X66" s="5" t="s">
        <v>22</v>
      </c>
      <c r="Y66" s="5" t="s">
        <v>22</v>
      </c>
    </row>
    <row r="67" customFormat="false" ht="13" hidden="false" customHeight="false" outlineLevel="0" collapsed="false">
      <c r="A67" s="0" t="s">
        <v>209</v>
      </c>
      <c r="B67" s="0" t="s">
        <v>30</v>
      </c>
      <c r="L67" s="5" t="s">
        <v>22</v>
      </c>
      <c r="M67" s="5" t="s">
        <v>22</v>
      </c>
      <c r="N67" s="5" t="s">
        <v>22</v>
      </c>
      <c r="O67" s="5" t="s">
        <v>22</v>
      </c>
      <c r="P67" s="5" t="s">
        <v>22</v>
      </c>
      <c r="Q67" s="5" t="s">
        <v>22</v>
      </c>
      <c r="R67" s="5" t="s">
        <v>22</v>
      </c>
      <c r="S67" s="5" t="s">
        <v>22</v>
      </c>
      <c r="T67" s="5" t="s">
        <v>22</v>
      </c>
      <c r="U67" s="5" t="s">
        <v>22</v>
      </c>
      <c r="V67" s="5" t="s">
        <v>22</v>
      </c>
      <c r="W67" s="5" t="s">
        <v>22</v>
      </c>
      <c r="X67" s="5" t="s">
        <v>22</v>
      </c>
      <c r="Y67" s="5" t="s">
        <v>22</v>
      </c>
    </row>
    <row r="68" customFormat="false" ht="13" hidden="false" customHeight="false" outlineLevel="0" collapsed="false">
      <c r="A68" s="0" t="s">
        <v>210</v>
      </c>
      <c r="B68" s="0" t="s">
        <v>30</v>
      </c>
      <c r="L68" s="5" t="s">
        <v>22</v>
      </c>
      <c r="M68" s="5" t="s">
        <v>22</v>
      </c>
      <c r="N68" s="5" t="s">
        <v>22</v>
      </c>
      <c r="O68" s="5" t="s">
        <v>22</v>
      </c>
      <c r="P68" s="5" t="s">
        <v>22</v>
      </c>
      <c r="Q68" s="5" t="s">
        <v>22</v>
      </c>
      <c r="R68" s="5" t="s">
        <v>22</v>
      </c>
      <c r="S68" s="5" t="s">
        <v>211</v>
      </c>
      <c r="T68" s="5" t="s">
        <v>212</v>
      </c>
      <c r="U68" s="5" t="s">
        <v>22</v>
      </c>
      <c r="V68" s="5" t="s">
        <v>22</v>
      </c>
      <c r="W68" s="5" t="s">
        <v>22</v>
      </c>
      <c r="X68" s="5" t="s">
        <v>22</v>
      </c>
      <c r="Y68" s="5" t="s">
        <v>22</v>
      </c>
    </row>
    <row r="69" customFormat="false" ht="13" hidden="false" customHeight="false" outlineLevel="0" collapsed="false">
      <c r="A69" s="0" t="s">
        <v>213</v>
      </c>
      <c r="L69" s="5" t="s">
        <v>22</v>
      </c>
      <c r="M69" s="5" t="s">
        <v>22</v>
      </c>
      <c r="N69" s="5" t="s">
        <v>22</v>
      </c>
      <c r="O69" s="5" t="s">
        <v>22</v>
      </c>
      <c r="P69" s="5" t="s">
        <v>214</v>
      </c>
      <c r="Q69" s="5" t="s">
        <v>215</v>
      </c>
      <c r="R69" s="5" t="s">
        <v>22</v>
      </c>
      <c r="S69" s="5" t="s">
        <v>22</v>
      </c>
      <c r="T69" s="5" t="s">
        <v>216</v>
      </c>
      <c r="U69" s="5" t="s">
        <v>22</v>
      </c>
      <c r="V69" s="5" t="s">
        <v>217</v>
      </c>
      <c r="W69" s="5" t="s">
        <v>218</v>
      </c>
      <c r="X69" s="5" t="s">
        <v>219</v>
      </c>
      <c r="Y69" s="5" t="s">
        <v>22</v>
      </c>
    </row>
    <row r="70" customFormat="false" ht="13" hidden="false" customHeight="false" outlineLevel="0" collapsed="false">
      <c r="A70" s="0" t="s">
        <v>220</v>
      </c>
      <c r="L70" s="5" t="s">
        <v>22</v>
      </c>
      <c r="M70" s="5" t="s">
        <v>22</v>
      </c>
      <c r="N70" s="5" t="s">
        <v>22</v>
      </c>
      <c r="O70" s="5" t="s">
        <v>22</v>
      </c>
      <c r="P70" s="5" t="s">
        <v>22</v>
      </c>
      <c r="Q70" s="5" t="s">
        <v>22</v>
      </c>
      <c r="R70" s="5" t="s">
        <v>22</v>
      </c>
      <c r="S70" s="5" t="s">
        <v>22</v>
      </c>
      <c r="T70" s="5" t="s">
        <v>22</v>
      </c>
      <c r="U70" s="5" t="s">
        <v>22</v>
      </c>
      <c r="V70" s="5" t="s">
        <v>22</v>
      </c>
      <c r="W70" s="5" t="s">
        <v>22</v>
      </c>
      <c r="X70" s="5" t="s">
        <v>22</v>
      </c>
      <c r="Y70" s="5" t="s">
        <v>22</v>
      </c>
    </row>
    <row r="71" customFormat="false" ht="13" hidden="false" customHeight="false" outlineLevel="0" collapsed="false">
      <c r="A71" s="0" t="s">
        <v>221</v>
      </c>
      <c r="L71" s="5" t="s">
        <v>22</v>
      </c>
      <c r="M71" s="5" t="s">
        <v>22</v>
      </c>
      <c r="N71" s="5" t="s">
        <v>22</v>
      </c>
      <c r="O71" s="5" t="s">
        <v>22</v>
      </c>
      <c r="P71" s="5" t="s">
        <v>22</v>
      </c>
      <c r="Q71" s="5" t="s">
        <v>22</v>
      </c>
      <c r="R71" s="5" t="s">
        <v>22</v>
      </c>
      <c r="S71" s="5" t="s">
        <v>222</v>
      </c>
      <c r="T71" s="5" t="s">
        <v>223</v>
      </c>
      <c r="U71" s="5" t="s">
        <v>22</v>
      </c>
      <c r="V71" s="5" t="s">
        <v>22</v>
      </c>
      <c r="W71" s="5" t="s">
        <v>22</v>
      </c>
      <c r="X71" s="5" t="s">
        <v>22</v>
      </c>
      <c r="Y71" s="5" t="s">
        <v>22</v>
      </c>
    </row>
    <row r="72" customFormat="false" ht="13" hidden="false" customHeight="false" outlineLevel="0" collapsed="false">
      <c r="A72" s="0" t="s">
        <v>224</v>
      </c>
      <c r="L72" s="5" t="s">
        <v>22</v>
      </c>
      <c r="M72" s="5" t="s">
        <v>225</v>
      </c>
      <c r="N72" s="5" t="s">
        <v>22</v>
      </c>
      <c r="O72" s="5" t="s">
        <v>22</v>
      </c>
      <c r="P72" s="5" t="s">
        <v>22</v>
      </c>
      <c r="Q72" s="5" t="s">
        <v>22</v>
      </c>
      <c r="R72" s="5" t="s">
        <v>22</v>
      </c>
      <c r="S72" s="5" t="s">
        <v>226</v>
      </c>
      <c r="T72" s="5" t="s">
        <v>227</v>
      </c>
      <c r="U72" s="5" t="s">
        <v>22</v>
      </c>
      <c r="V72" s="5" t="s">
        <v>22</v>
      </c>
      <c r="W72" s="5" t="s">
        <v>22</v>
      </c>
      <c r="X72" s="5" t="s">
        <v>22</v>
      </c>
      <c r="Y72" s="5" t="s">
        <v>22</v>
      </c>
    </row>
    <row r="73" customFormat="false" ht="13" hidden="false" customHeight="false" outlineLevel="0" collapsed="false">
      <c r="A73" s="0" t="s">
        <v>228</v>
      </c>
      <c r="L73" s="5" t="s">
        <v>22</v>
      </c>
      <c r="M73" s="5" t="s">
        <v>22</v>
      </c>
      <c r="N73" s="5" t="s">
        <v>22</v>
      </c>
      <c r="O73" s="5" t="s">
        <v>22</v>
      </c>
      <c r="P73" s="5" t="s">
        <v>22</v>
      </c>
      <c r="Q73" s="5" t="s">
        <v>22</v>
      </c>
      <c r="R73" s="5" t="s">
        <v>22</v>
      </c>
      <c r="S73" s="5" t="s">
        <v>22</v>
      </c>
      <c r="T73" s="5" t="s">
        <v>22</v>
      </c>
      <c r="U73" s="5" t="s">
        <v>22</v>
      </c>
      <c r="V73" s="5" t="s">
        <v>22</v>
      </c>
      <c r="W73" s="5" t="s">
        <v>22</v>
      </c>
      <c r="X73" s="5" t="s">
        <v>22</v>
      </c>
      <c r="Y73" s="5" t="s">
        <v>22</v>
      </c>
    </row>
    <row r="74" customFormat="false" ht="13" hidden="false" customHeight="false" outlineLevel="0" collapsed="false">
      <c r="A74" s="0" t="s">
        <v>229</v>
      </c>
      <c r="G74" s="0" t="s">
        <v>30</v>
      </c>
      <c r="J74" s="0" t="s">
        <v>30</v>
      </c>
      <c r="L74" s="5" t="s">
        <v>22</v>
      </c>
      <c r="M74" s="5" t="s">
        <v>230</v>
      </c>
      <c r="N74" s="5" t="s">
        <v>22</v>
      </c>
      <c r="O74" s="5" t="s">
        <v>22</v>
      </c>
      <c r="P74" s="5" t="s">
        <v>22</v>
      </c>
      <c r="Q74" s="5" t="s">
        <v>22</v>
      </c>
      <c r="R74" s="5" t="s">
        <v>22</v>
      </c>
      <c r="S74" s="5" t="s">
        <v>22</v>
      </c>
      <c r="T74" s="5" t="s">
        <v>231</v>
      </c>
      <c r="U74" s="5" t="s">
        <v>22</v>
      </c>
      <c r="V74" s="5" t="s">
        <v>22</v>
      </c>
      <c r="W74" s="5" t="s">
        <v>22</v>
      </c>
      <c r="X74" s="5" t="s">
        <v>22</v>
      </c>
      <c r="Y74" s="5" t="s">
        <v>22</v>
      </c>
    </row>
    <row r="75" customFormat="false" ht="13" hidden="false" customHeight="false" outlineLevel="0" collapsed="false">
      <c r="A75" s="0" t="s">
        <v>232</v>
      </c>
      <c r="B75" s="0" t="s">
        <v>30</v>
      </c>
      <c r="L75" s="5" t="s">
        <v>22</v>
      </c>
      <c r="M75" s="5" t="s">
        <v>233</v>
      </c>
      <c r="N75" s="5" t="s">
        <v>22</v>
      </c>
      <c r="O75" s="5" t="s">
        <v>22</v>
      </c>
      <c r="P75" s="5" t="s">
        <v>22</v>
      </c>
      <c r="Q75" s="5" t="s">
        <v>22</v>
      </c>
      <c r="R75" s="5" t="s">
        <v>22</v>
      </c>
      <c r="S75" s="5" t="s">
        <v>234</v>
      </c>
      <c r="T75" s="5" t="s">
        <v>235</v>
      </c>
      <c r="U75" s="5" t="s">
        <v>22</v>
      </c>
      <c r="V75" s="5" t="s">
        <v>22</v>
      </c>
      <c r="W75" s="5" t="s">
        <v>22</v>
      </c>
      <c r="X75" s="5" t="s">
        <v>22</v>
      </c>
      <c r="Y75" s="5" t="s">
        <v>22</v>
      </c>
    </row>
    <row r="76" customFormat="false" ht="13" hidden="false" customHeight="false" outlineLevel="0" collapsed="false">
      <c r="A76" s="0" t="s">
        <v>236</v>
      </c>
      <c r="B76" s="0" t="s">
        <v>30</v>
      </c>
      <c r="L76" s="5" t="s">
        <v>22</v>
      </c>
      <c r="M76" s="5" t="s">
        <v>237</v>
      </c>
      <c r="N76" s="5" t="s">
        <v>22</v>
      </c>
      <c r="O76" s="5" t="s">
        <v>22</v>
      </c>
      <c r="P76" s="5" t="s">
        <v>22</v>
      </c>
      <c r="Q76" s="5" t="s">
        <v>22</v>
      </c>
      <c r="R76" s="5" t="s">
        <v>22</v>
      </c>
      <c r="S76" s="5" t="s">
        <v>238</v>
      </c>
      <c r="T76" s="5" t="s">
        <v>239</v>
      </c>
      <c r="U76" s="5" t="s">
        <v>22</v>
      </c>
      <c r="V76" s="5" t="s">
        <v>22</v>
      </c>
      <c r="W76" s="5" t="s">
        <v>22</v>
      </c>
      <c r="X76" s="5" t="s">
        <v>22</v>
      </c>
      <c r="Y76" s="5" t="s">
        <v>22</v>
      </c>
    </row>
    <row r="77" customFormat="false" ht="13" hidden="false" customHeight="false" outlineLevel="0" collapsed="false">
      <c r="A77" s="0" t="s">
        <v>240</v>
      </c>
      <c r="L77" s="5" t="s">
        <v>22</v>
      </c>
      <c r="M77" s="5" t="s">
        <v>22</v>
      </c>
      <c r="N77" s="5" t="s">
        <v>22</v>
      </c>
      <c r="O77" s="5" t="s">
        <v>22</v>
      </c>
      <c r="P77" s="5" t="s">
        <v>22</v>
      </c>
      <c r="Q77" s="5" t="s">
        <v>22</v>
      </c>
      <c r="R77" s="5" t="s">
        <v>22</v>
      </c>
      <c r="S77" s="5" t="s">
        <v>22</v>
      </c>
      <c r="T77" s="5" t="s">
        <v>22</v>
      </c>
      <c r="U77" s="5" t="s">
        <v>22</v>
      </c>
      <c r="V77" s="5" t="s">
        <v>22</v>
      </c>
      <c r="W77" s="5" t="s">
        <v>22</v>
      </c>
      <c r="X77" s="5" t="s">
        <v>22</v>
      </c>
      <c r="Y77" s="5" t="s">
        <v>22</v>
      </c>
    </row>
    <row r="78" customFormat="false" ht="13" hidden="false" customHeight="false" outlineLevel="0" collapsed="false">
      <c r="A78" s="0" t="s">
        <v>241</v>
      </c>
      <c r="L78" s="5" t="s">
        <v>22</v>
      </c>
      <c r="M78" s="5" t="s">
        <v>22</v>
      </c>
      <c r="N78" s="5" t="s">
        <v>22</v>
      </c>
      <c r="O78" s="5" t="s">
        <v>22</v>
      </c>
      <c r="P78" s="5" t="s">
        <v>22</v>
      </c>
      <c r="Q78" s="5" t="s">
        <v>22</v>
      </c>
      <c r="R78" s="5" t="s">
        <v>22</v>
      </c>
      <c r="S78" s="5" t="s">
        <v>242</v>
      </c>
      <c r="T78" s="5" t="s">
        <v>242</v>
      </c>
      <c r="U78" s="5" t="s">
        <v>22</v>
      </c>
      <c r="V78" s="5" t="s">
        <v>22</v>
      </c>
      <c r="W78" s="5" t="s">
        <v>22</v>
      </c>
      <c r="X78" s="5" t="s">
        <v>22</v>
      </c>
      <c r="Y78" s="5" t="s">
        <v>22</v>
      </c>
    </row>
    <row r="79" customFormat="false" ht="13" hidden="false" customHeight="false" outlineLevel="0" collapsed="false">
      <c r="A79" s="0" t="s">
        <v>243</v>
      </c>
      <c r="L79" s="5" t="s">
        <v>22</v>
      </c>
      <c r="M79" s="5" t="s">
        <v>22</v>
      </c>
      <c r="N79" s="5" t="s">
        <v>22</v>
      </c>
      <c r="O79" s="5" t="s">
        <v>22</v>
      </c>
      <c r="P79" s="5" t="s">
        <v>22</v>
      </c>
      <c r="Q79" s="5" t="s">
        <v>22</v>
      </c>
      <c r="R79" s="5" t="s">
        <v>22</v>
      </c>
      <c r="S79" s="5" t="s">
        <v>22</v>
      </c>
      <c r="T79" s="5" t="s">
        <v>22</v>
      </c>
      <c r="U79" s="5" t="s">
        <v>22</v>
      </c>
      <c r="V79" s="5" t="s">
        <v>22</v>
      </c>
      <c r="W79" s="5" t="s">
        <v>22</v>
      </c>
      <c r="X79" s="5" t="s">
        <v>22</v>
      </c>
      <c r="Y79" s="5" t="s">
        <v>22</v>
      </c>
    </row>
    <row r="80" customFormat="false" ht="13" hidden="false" customHeight="false" outlineLevel="0" collapsed="false">
      <c r="A80" s="0" t="s">
        <v>244</v>
      </c>
      <c r="L80" s="5" t="s">
        <v>22</v>
      </c>
      <c r="M80" s="5" t="s">
        <v>22</v>
      </c>
      <c r="N80" s="5" t="s">
        <v>22</v>
      </c>
      <c r="O80" s="5" t="s">
        <v>22</v>
      </c>
      <c r="P80" s="5" t="s">
        <v>22</v>
      </c>
      <c r="Q80" s="5" t="s">
        <v>22</v>
      </c>
      <c r="R80" s="5" t="s">
        <v>22</v>
      </c>
      <c r="S80" s="5" t="s">
        <v>22</v>
      </c>
      <c r="T80" s="5" t="s">
        <v>245</v>
      </c>
      <c r="U80" s="5" t="s">
        <v>22</v>
      </c>
      <c r="V80" s="5" t="s">
        <v>22</v>
      </c>
      <c r="W80" s="5" t="s">
        <v>22</v>
      </c>
      <c r="X80" s="5" t="s">
        <v>22</v>
      </c>
      <c r="Y80" s="5" t="s">
        <v>22</v>
      </c>
    </row>
    <row r="81" customFormat="false" ht="13" hidden="false" customHeight="false" outlineLevel="0" collapsed="false">
      <c r="A81" s="0" t="s">
        <v>246</v>
      </c>
      <c r="L81" s="5" t="s">
        <v>22</v>
      </c>
      <c r="M81" s="5" t="s">
        <v>247</v>
      </c>
      <c r="N81" s="5" t="s">
        <v>22</v>
      </c>
      <c r="O81" s="5" t="s">
        <v>22</v>
      </c>
      <c r="P81" s="5" t="s">
        <v>22</v>
      </c>
      <c r="Q81" s="5" t="s">
        <v>22</v>
      </c>
      <c r="R81" s="5" t="s">
        <v>22</v>
      </c>
      <c r="S81" s="5" t="s">
        <v>248</v>
      </c>
      <c r="T81" s="5" t="s">
        <v>249</v>
      </c>
      <c r="U81" s="5" t="s">
        <v>22</v>
      </c>
      <c r="V81" s="5" t="s">
        <v>22</v>
      </c>
      <c r="W81" s="5" t="s">
        <v>22</v>
      </c>
      <c r="X81" s="5" t="s">
        <v>22</v>
      </c>
      <c r="Y81" s="5" t="s">
        <v>22</v>
      </c>
    </row>
    <row r="82" customFormat="false" ht="13" hidden="false" customHeight="false" outlineLevel="0" collapsed="false">
      <c r="A82" s="0" t="s">
        <v>250</v>
      </c>
      <c r="B82" s="0" t="s">
        <v>30</v>
      </c>
      <c r="L82" s="5" t="s">
        <v>22</v>
      </c>
      <c r="M82" s="5" t="s">
        <v>22</v>
      </c>
      <c r="N82" s="5" t="s">
        <v>22</v>
      </c>
      <c r="O82" s="5" t="s">
        <v>22</v>
      </c>
      <c r="P82" s="5" t="s">
        <v>22</v>
      </c>
      <c r="Q82" s="5" t="s">
        <v>22</v>
      </c>
      <c r="R82" s="5" t="s">
        <v>22</v>
      </c>
      <c r="S82" s="5" t="s">
        <v>22</v>
      </c>
      <c r="T82" s="5" t="s">
        <v>251</v>
      </c>
      <c r="U82" s="5" t="s">
        <v>22</v>
      </c>
      <c r="V82" s="5" t="s">
        <v>22</v>
      </c>
      <c r="W82" s="5" t="s">
        <v>22</v>
      </c>
      <c r="X82" s="5" t="s">
        <v>22</v>
      </c>
      <c r="Y82" s="5" t="s">
        <v>22</v>
      </c>
    </row>
    <row r="83" customFormat="false" ht="13" hidden="false" customHeight="false" outlineLevel="0" collapsed="false">
      <c r="A83" s="0" t="s">
        <v>252</v>
      </c>
      <c r="L83" s="5" t="s">
        <v>22</v>
      </c>
      <c r="M83" s="5" t="s">
        <v>22</v>
      </c>
      <c r="N83" s="5" t="s">
        <v>22</v>
      </c>
      <c r="O83" s="5" t="s">
        <v>22</v>
      </c>
      <c r="P83" s="5" t="s">
        <v>22</v>
      </c>
      <c r="Q83" s="5" t="s">
        <v>22</v>
      </c>
      <c r="R83" s="5" t="s">
        <v>22</v>
      </c>
      <c r="S83" s="5" t="s">
        <v>22</v>
      </c>
      <c r="T83" s="5" t="s">
        <v>22</v>
      </c>
      <c r="U83" s="5" t="s">
        <v>22</v>
      </c>
      <c r="V83" s="5" t="s">
        <v>22</v>
      </c>
      <c r="W83" s="5" t="s">
        <v>22</v>
      </c>
      <c r="X83" s="5" t="s">
        <v>22</v>
      </c>
      <c r="Y83" s="5" t="s">
        <v>22</v>
      </c>
    </row>
    <row r="84" customFormat="false" ht="13" hidden="false" customHeight="false" outlineLevel="0" collapsed="false">
      <c r="A84" s="0" t="s">
        <v>253</v>
      </c>
      <c r="L84" s="5" t="s">
        <v>22</v>
      </c>
      <c r="M84" s="5" t="s">
        <v>22</v>
      </c>
      <c r="N84" s="5" t="s">
        <v>22</v>
      </c>
      <c r="O84" s="5" t="s">
        <v>22</v>
      </c>
      <c r="P84" s="5" t="s">
        <v>22</v>
      </c>
      <c r="Q84" s="5" t="s">
        <v>22</v>
      </c>
      <c r="R84" s="5" t="s">
        <v>22</v>
      </c>
      <c r="S84" s="5" t="s">
        <v>22</v>
      </c>
      <c r="T84" s="5" t="s">
        <v>22</v>
      </c>
      <c r="U84" s="5" t="s">
        <v>22</v>
      </c>
      <c r="V84" s="5" t="s">
        <v>22</v>
      </c>
      <c r="W84" s="5" t="s">
        <v>22</v>
      </c>
      <c r="X84" s="5" t="s">
        <v>22</v>
      </c>
      <c r="Y84" s="5" t="s">
        <v>22</v>
      </c>
    </row>
    <row r="85" customFormat="false" ht="13" hidden="false" customHeight="false" outlineLevel="0" collapsed="false">
      <c r="A85" s="0" t="s">
        <v>254</v>
      </c>
      <c r="L85" s="5" t="s">
        <v>22</v>
      </c>
      <c r="M85" s="5" t="s">
        <v>22</v>
      </c>
      <c r="N85" s="5" t="s">
        <v>22</v>
      </c>
      <c r="O85" s="5" t="s">
        <v>22</v>
      </c>
      <c r="P85" s="5" t="s">
        <v>22</v>
      </c>
      <c r="Q85" s="5" t="s">
        <v>22</v>
      </c>
      <c r="R85" s="5" t="s">
        <v>22</v>
      </c>
      <c r="S85" s="5" t="s">
        <v>22</v>
      </c>
      <c r="T85" s="5" t="s">
        <v>22</v>
      </c>
      <c r="U85" s="5" t="s">
        <v>22</v>
      </c>
      <c r="V85" s="5" t="s">
        <v>22</v>
      </c>
      <c r="W85" s="5" t="s">
        <v>22</v>
      </c>
      <c r="X85" s="5" t="s">
        <v>22</v>
      </c>
      <c r="Y85" s="5" t="s">
        <v>22</v>
      </c>
    </row>
    <row r="86" customFormat="false" ht="13" hidden="false" customHeight="false" outlineLevel="0" collapsed="false">
      <c r="A86" s="0" t="s">
        <v>255</v>
      </c>
      <c r="L86" s="5" t="s">
        <v>22</v>
      </c>
      <c r="M86" s="5" t="s">
        <v>22</v>
      </c>
      <c r="N86" s="5" t="s">
        <v>22</v>
      </c>
      <c r="O86" s="5" t="s">
        <v>22</v>
      </c>
      <c r="P86" s="5" t="s">
        <v>22</v>
      </c>
      <c r="Q86" s="5" t="s">
        <v>256</v>
      </c>
      <c r="R86" s="5" t="s">
        <v>22</v>
      </c>
      <c r="S86" s="5" t="s">
        <v>257</v>
      </c>
      <c r="T86" s="5" t="s">
        <v>258</v>
      </c>
      <c r="U86" s="5" t="s">
        <v>22</v>
      </c>
      <c r="V86" s="5" t="s">
        <v>259</v>
      </c>
      <c r="W86" s="5" t="s">
        <v>22</v>
      </c>
      <c r="X86" s="5" t="s">
        <v>260</v>
      </c>
      <c r="Y86" s="5" t="s">
        <v>22</v>
      </c>
    </row>
    <row r="87" customFormat="false" ht="13" hidden="false" customHeight="false" outlineLevel="0" collapsed="false">
      <c r="A87" s="0" t="s">
        <v>261</v>
      </c>
      <c r="L87" s="5" t="s">
        <v>22</v>
      </c>
      <c r="M87" s="5" t="s">
        <v>22</v>
      </c>
      <c r="N87" s="5" t="s">
        <v>22</v>
      </c>
      <c r="O87" s="5" t="s">
        <v>22</v>
      </c>
      <c r="P87" s="5" t="s">
        <v>22</v>
      </c>
      <c r="Q87" s="5" t="s">
        <v>262</v>
      </c>
      <c r="R87" s="5" t="s">
        <v>22</v>
      </c>
      <c r="S87" s="5" t="s">
        <v>263</v>
      </c>
      <c r="T87" s="5" t="s">
        <v>264</v>
      </c>
      <c r="U87" s="5" t="s">
        <v>22</v>
      </c>
      <c r="V87" s="5" t="s">
        <v>265</v>
      </c>
      <c r="W87" s="5" t="s">
        <v>22</v>
      </c>
      <c r="X87" s="5" t="s">
        <v>266</v>
      </c>
      <c r="Y87" s="5" t="s">
        <v>22</v>
      </c>
    </row>
    <row r="88" customFormat="false" ht="13" hidden="false" customHeight="false" outlineLevel="0" collapsed="false">
      <c r="A88" s="0" t="s">
        <v>267</v>
      </c>
      <c r="L88" s="5" t="s">
        <v>22</v>
      </c>
      <c r="M88" s="5" t="s">
        <v>268</v>
      </c>
      <c r="N88" s="5" t="s">
        <v>22</v>
      </c>
      <c r="O88" s="5" t="s">
        <v>22</v>
      </c>
      <c r="P88" s="5" t="s">
        <v>22</v>
      </c>
      <c r="Q88" s="5" t="s">
        <v>22</v>
      </c>
      <c r="R88" s="5" t="s">
        <v>22</v>
      </c>
      <c r="S88" s="5" t="s">
        <v>22</v>
      </c>
      <c r="T88" s="5" t="s">
        <v>269</v>
      </c>
      <c r="U88" s="5" t="s">
        <v>22</v>
      </c>
      <c r="V88" s="5" t="s">
        <v>22</v>
      </c>
      <c r="W88" s="5" t="s">
        <v>22</v>
      </c>
      <c r="X88" s="5" t="s">
        <v>22</v>
      </c>
      <c r="Y88" s="5" t="s">
        <v>22</v>
      </c>
    </row>
    <row r="89" customFormat="false" ht="13" hidden="false" customHeight="false" outlineLevel="0" collapsed="false">
      <c r="A89" s="0" t="s">
        <v>270</v>
      </c>
      <c r="L89" s="5" t="s">
        <v>22</v>
      </c>
      <c r="M89" s="5" t="s">
        <v>271</v>
      </c>
      <c r="N89" s="5" t="s">
        <v>22</v>
      </c>
      <c r="O89" s="5" t="s">
        <v>272</v>
      </c>
      <c r="P89" s="5" t="s">
        <v>22</v>
      </c>
      <c r="Q89" s="5" t="s">
        <v>273</v>
      </c>
      <c r="R89" s="5" t="s">
        <v>22</v>
      </c>
      <c r="S89" s="5" t="s">
        <v>22</v>
      </c>
      <c r="T89" s="5" t="s">
        <v>274</v>
      </c>
      <c r="U89" s="5" t="s">
        <v>22</v>
      </c>
      <c r="V89" s="5" t="s">
        <v>275</v>
      </c>
      <c r="W89" s="5" t="s">
        <v>276</v>
      </c>
      <c r="X89" s="5" t="s">
        <v>277</v>
      </c>
      <c r="Y89" s="5" t="s">
        <v>22</v>
      </c>
    </row>
    <row r="90" customFormat="false" ht="13" hidden="false" customHeight="false" outlineLevel="0" collapsed="false">
      <c r="A90" s="0" t="s">
        <v>278</v>
      </c>
      <c r="L90" s="5" t="s">
        <v>22</v>
      </c>
      <c r="M90" s="5" t="s">
        <v>22</v>
      </c>
      <c r="N90" s="5" t="s">
        <v>22</v>
      </c>
      <c r="O90" s="5" t="s">
        <v>22</v>
      </c>
      <c r="P90" s="5" t="s">
        <v>22</v>
      </c>
      <c r="Q90" s="5" t="s">
        <v>22</v>
      </c>
      <c r="R90" s="5" t="s">
        <v>22</v>
      </c>
      <c r="S90" s="5" t="s">
        <v>22</v>
      </c>
      <c r="T90" s="5" t="s">
        <v>22</v>
      </c>
      <c r="U90" s="5" t="s">
        <v>22</v>
      </c>
      <c r="V90" s="5" t="s">
        <v>22</v>
      </c>
      <c r="W90" s="5" t="s">
        <v>22</v>
      </c>
      <c r="X90" s="5" t="s">
        <v>22</v>
      </c>
      <c r="Y90" s="5" t="s">
        <v>22</v>
      </c>
    </row>
    <row r="91" customFormat="false" ht="13" hidden="false" customHeight="false" outlineLevel="0" collapsed="false">
      <c r="A91" s="0" t="s">
        <v>279</v>
      </c>
      <c r="L91" s="5" t="s">
        <v>22</v>
      </c>
      <c r="M91" s="5" t="s">
        <v>22</v>
      </c>
      <c r="N91" s="5" t="s">
        <v>22</v>
      </c>
      <c r="O91" s="5" t="s">
        <v>22</v>
      </c>
      <c r="P91" s="5" t="s">
        <v>280</v>
      </c>
      <c r="Q91" s="5" t="s">
        <v>22</v>
      </c>
      <c r="R91" s="5" t="s">
        <v>22</v>
      </c>
      <c r="S91" s="5" t="s">
        <v>22</v>
      </c>
      <c r="T91" s="5" t="s">
        <v>22</v>
      </c>
      <c r="U91" s="5" t="s">
        <v>22</v>
      </c>
      <c r="V91" s="5" t="s">
        <v>22</v>
      </c>
      <c r="W91" s="5" t="s">
        <v>22</v>
      </c>
      <c r="X91" s="5" t="s">
        <v>22</v>
      </c>
      <c r="Y91" s="5" t="s">
        <v>22</v>
      </c>
    </row>
    <row r="92" customFormat="false" ht="13" hidden="false" customHeight="false" outlineLevel="0" collapsed="false">
      <c r="A92" s="0" t="s">
        <v>281</v>
      </c>
      <c r="L92" s="5" t="s">
        <v>22</v>
      </c>
      <c r="M92" s="5" t="s">
        <v>22</v>
      </c>
      <c r="N92" s="5" t="s">
        <v>22</v>
      </c>
      <c r="O92" s="5" t="s">
        <v>22</v>
      </c>
      <c r="P92" s="5" t="s">
        <v>22</v>
      </c>
      <c r="Q92" s="5" t="s">
        <v>22</v>
      </c>
      <c r="R92" s="5" t="s">
        <v>22</v>
      </c>
      <c r="S92" s="5" t="s">
        <v>22</v>
      </c>
      <c r="T92" s="5" t="s">
        <v>22</v>
      </c>
      <c r="U92" s="5" t="s">
        <v>22</v>
      </c>
      <c r="V92" s="5" t="s">
        <v>22</v>
      </c>
      <c r="W92" s="5" t="s">
        <v>22</v>
      </c>
      <c r="X92" s="5" t="s">
        <v>22</v>
      </c>
      <c r="Y92" s="5" t="s">
        <v>22</v>
      </c>
    </row>
    <row r="93" customFormat="false" ht="13" hidden="false" customHeight="false" outlineLevel="0" collapsed="false">
      <c r="A93" s="0" t="s">
        <v>282</v>
      </c>
      <c r="L93" s="5" t="s">
        <v>22</v>
      </c>
      <c r="M93" s="5" t="s">
        <v>22</v>
      </c>
      <c r="N93" s="5" t="s">
        <v>22</v>
      </c>
      <c r="O93" s="5" t="s">
        <v>22</v>
      </c>
      <c r="P93" s="5" t="s">
        <v>22</v>
      </c>
      <c r="Q93" s="5" t="s">
        <v>22</v>
      </c>
      <c r="R93" s="5" t="s">
        <v>22</v>
      </c>
      <c r="S93" s="5" t="s">
        <v>283</v>
      </c>
      <c r="T93" s="5" t="s">
        <v>284</v>
      </c>
      <c r="U93" s="5" t="s">
        <v>22</v>
      </c>
      <c r="V93" s="5" t="s">
        <v>22</v>
      </c>
      <c r="W93" s="5" t="s">
        <v>22</v>
      </c>
      <c r="X93" s="5" t="s">
        <v>22</v>
      </c>
      <c r="Y93" s="5" t="s">
        <v>22</v>
      </c>
    </row>
    <row r="94" customFormat="false" ht="13" hidden="false" customHeight="false" outlineLevel="0" collapsed="false">
      <c r="A94" s="0" t="s">
        <v>285</v>
      </c>
      <c r="L94" s="5" t="s">
        <v>22</v>
      </c>
      <c r="M94" s="5" t="s">
        <v>22</v>
      </c>
      <c r="N94" s="5" t="s">
        <v>22</v>
      </c>
      <c r="O94" s="5" t="s">
        <v>22</v>
      </c>
      <c r="P94" s="5" t="s">
        <v>22</v>
      </c>
      <c r="Q94" s="5" t="s">
        <v>22</v>
      </c>
      <c r="R94" s="5" t="s">
        <v>22</v>
      </c>
      <c r="S94" s="5" t="s">
        <v>286</v>
      </c>
      <c r="T94" s="5" t="s">
        <v>22</v>
      </c>
      <c r="U94" s="5" t="s">
        <v>22</v>
      </c>
      <c r="V94" s="5" t="s">
        <v>22</v>
      </c>
      <c r="W94" s="5" t="s">
        <v>22</v>
      </c>
      <c r="X94" s="5" t="s">
        <v>22</v>
      </c>
      <c r="Y94" s="5" t="s">
        <v>22</v>
      </c>
    </row>
    <row r="95" customFormat="false" ht="13" hidden="false" customHeight="false" outlineLevel="0" collapsed="false">
      <c r="A95" s="0" t="s">
        <v>287</v>
      </c>
      <c r="B95" s="0" t="s">
        <v>30</v>
      </c>
      <c r="L95" s="5" t="s">
        <v>22</v>
      </c>
      <c r="M95" s="5" t="s">
        <v>22</v>
      </c>
      <c r="N95" s="5" t="s">
        <v>22</v>
      </c>
      <c r="O95" s="5" t="s">
        <v>22</v>
      </c>
      <c r="P95" s="5" t="s">
        <v>22</v>
      </c>
      <c r="Q95" s="5" t="s">
        <v>22</v>
      </c>
      <c r="R95" s="5" t="s">
        <v>22</v>
      </c>
      <c r="S95" s="5" t="s">
        <v>288</v>
      </c>
      <c r="T95" s="5" t="s">
        <v>289</v>
      </c>
      <c r="U95" s="5" t="s">
        <v>22</v>
      </c>
      <c r="V95" s="5" t="s">
        <v>22</v>
      </c>
      <c r="W95" s="5" t="s">
        <v>22</v>
      </c>
      <c r="X95" s="5" t="s">
        <v>22</v>
      </c>
      <c r="Y95" s="5" t="s">
        <v>22</v>
      </c>
    </row>
    <row r="96" customFormat="false" ht="13" hidden="false" customHeight="false" outlineLevel="0" collapsed="false">
      <c r="A96" s="0" t="s">
        <v>290</v>
      </c>
      <c r="L96" s="5" t="s">
        <v>22</v>
      </c>
      <c r="M96" s="5" t="s">
        <v>291</v>
      </c>
      <c r="N96" s="5" t="s">
        <v>22</v>
      </c>
      <c r="O96" s="5" t="s">
        <v>22</v>
      </c>
      <c r="P96" s="5" t="s">
        <v>22</v>
      </c>
      <c r="Q96" s="5" t="s">
        <v>22</v>
      </c>
      <c r="R96" s="5" t="s">
        <v>22</v>
      </c>
      <c r="S96" s="5" t="s">
        <v>22</v>
      </c>
      <c r="T96" s="5" t="s">
        <v>292</v>
      </c>
      <c r="U96" s="5" t="s">
        <v>22</v>
      </c>
      <c r="V96" s="5" t="s">
        <v>22</v>
      </c>
      <c r="W96" s="5" t="s">
        <v>22</v>
      </c>
      <c r="X96" s="5" t="s">
        <v>22</v>
      </c>
      <c r="Y96" s="5" t="s">
        <v>22</v>
      </c>
    </row>
    <row r="97" customFormat="false" ht="13" hidden="false" customHeight="false" outlineLevel="0" collapsed="false">
      <c r="A97" s="0" t="s">
        <v>293</v>
      </c>
      <c r="L97" s="5" t="s">
        <v>294</v>
      </c>
      <c r="M97" s="5" t="s">
        <v>295</v>
      </c>
      <c r="N97" s="5" t="s">
        <v>22</v>
      </c>
      <c r="O97" s="5" t="s">
        <v>22</v>
      </c>
      <c r="P97" s="5" t="s">
        <v>22</v>
      </c>
      <c r="Q97" s="5" t="s">
        <v>22</v>
      </c>
      <c r="R97" s="5" t="s">
        <v>22</v>
      </c>
      <c r="S97" s="5" t="s">
        <v>294</v>
      </c>
      <c r="T97" s="5" t="s">
        <v>295</v>
      </c>
      <c r="U97" s="5" t="s">
        <v>22</v>
      </c>
      <c r="V97" s="5" t="s">
        <v>22</v>
      </c>
      <c r="W97" s="5" t="s">
        <v>22</v>
      </c>
      <c r="X97" s="5" t="s">
        <v>22</v>
      </c>
      <c r="Y97" s="5" t="s">
        <v>22</v>
      </c>
    </row>
    <row r="98" customFormat="false" ht="13" hidden="false" customHeight="false" outlineLevel="0" collapsed="false">
      <c r="A98" s="0" t="s">
        <v>296</v>
      </c>
      <c r="H98" s="0" t="s">
        <v>30</v>
      </c>
      <c r="L98" s="5" t="s">
        <v>22</v>
      </c>
      <c r="M98" s="5" t="s">
        <v>22</v>
      </c>
      <c r="N98" s="5" t="s">
        <v>22</v>
      </c>
      <c r="O98" s="5" t="s">
        <v>22</v>
      </c>
      <c r="P98" s="5" t="s">
        <v>22</v>
      </c>
      <c r="Q98" s="5" t="s">
        <v>22</v>
      </c>
      <c r="R98" s="5" t="s">
        <v>22</v>
      </c>
      <c r="S98" s="5" t="s">
        <v>22</v>
      </c>
      <c r="T98" s="5" t="s">
        <v>22</v>
      </c>
      <c r="U98" s="5" t="s">
        <v>22</v>
      </c>
      <c r="V98" s="5" t="s">
        <v>22</v>
      </c>
      <c r="W98" s="5" t="s">
        <v>22</v>
      </c>
      <c r="X98" s="5" t="s">
        <v>22</v>
      </c>
      <c r="Y98" s="5" t="s">
        <v>22</v>
      </c>
    </row>
    <row r="99" customFormat="false" ht="13" hidden="false" customHeight="false" outlineLevel="0" collapsed="false">
      <c r="A99" s="0" t="s">
        <v>297</v>
      </c>
      <c r="B99" s="0" t="s">
        <v>30</v>
      </c>
      <c r="L99" s="5" t="s">
        <v>22</v>
      </c>
      <c r="M99" s="5" t="s">
        <v>22</v>
      </c>
      <c r="N99" s="5" t="s">
        <v>22</v>
      </c>
      <c r="O99" s="5" t="s">
        <v>22</v>
      </c>
      <c r="P99" s="5" t="s">
        <v>22</v>
      </c>
      <c r="Q99" s="5" t="s">
        <v>22</v>
      </c>
      <c r="R99" s="5" t="s">
        <v>22</v>
      </c>
      <c r="S99" s="5" t="s">
        <v>298</v>
      </c>
      <c r="T99" s="5" t="s">
        <v>299</v>
      </c>
      <c r="U99" s="5" t="s">
        <v>22</v>
      </c>
      <c r="V99" s="5" t="s">
        <v>22</v>
      </c>
      <c r="W99" s="5" t="s">
        <v>22</v>
      </c>
      <c r="X99" s="5" t="s">
        <v>22</v>
      </c>
      <c r="Y99" s="5" t="s">
        <v>22</v>
      </c>
    </row>
    <row r="100" customFormat="false" ht="13" hidden="false" customHeight="false" outlineLevel="0" collapsed="false">
      <c r="A100" s="0" t="s">
        <v>300</v>
      </c>
      <c r="L100" s="5" t="s">
        <v>22</v>
      </c>
      <c r="M100" s="5" t="s">
        <v>22</v>
      </c>
      <c r="N100" s="5" t="s">
        <v>22</v>
      </c>
      <c r="O100" s="5" t="s">
        <v>22</v>
      </c>
      <c r="P100" s="5" t="s">
        <v>22</v>
      </c>
      <c r="Q100" s="5" t="s">
        <v>22</v>
      </c>
      <c r="R100" s="5" t="s">
        <v>22</v>
      </c>
      <c r="S100" s="5" t="s">
        <v>22</v>
      </c>
      <c r="T100" s="5" t="s">
        <v>22</v>
      </c>
      <c r="U100" s="5" t="s">
        <v>22</v>
      </c>
      <c r="V100" s="5" t="s">
        <v>22</v>
      </c>
      <c r="W100" s="5" t="s">
        <v>22</v>
      </c>
      <c r="X100" s="5" t="s">
        <v>22</v>
      </c>
      <c r="Y100" s="5" t="s">
        <v>22</v>
      </c>
    </row>
    <row r="101" customFormat="false" ht="13" hidden="false" customHeight="false" outlineLevel="0" collapsed="false">
      <c r="A101" s="0" t="s">
        <v>301</v>
      </c>
      <c r="G101" s="0" t="s">
        <v>30</v>
      </c>
      <c r="L101" s="5" t="s">
        <v>22</v>
      </c>
      <c r="M101" s="5" t="s">
        <v>22</v>
      </c>
      <c r="N101" s="5" t="s">
        <v>22</v>
      </c>
      <c r="O101" s="5" t="s">
        <v>22</v>
      </c>
      <c r="P101" s="5" t="s">
        <v>22</v>
      </c>
      <c r="Q101" s="5" t="s">
        <v>22</v>
      </c>
      <c r="R101" s="5" t="s">
        <v>22</v>
      </c>
      <c r="S101" s="5" t="s">
        <v>22</v>
      </c>
      <c r="T101" s="5" t="s">
        <v>22</v>
      </c>
      <c r="U101" s="5" t="s">
        <v>22</v>
      </c>
      <c r="V101" s="5" t="s">
        <v>22</v>
      </c>
      <c r="W101" s="5" t="s">
        <v>22</v>
      </c>
      <c r="X101" s="5" t="s">
        <v>22</v>
      </c>
      <c r="Y101" s="5" t="s">
        <v>22</v>
      </c>
    </row>
    <row r="102" customFormat="false" ht="13" hidden="false" customHeight="false" outlineLevel="0" collapsed="false">
      <c r="A102" s="0" t="s">
        <v>302</v>
      </c>
      <c r="L102" s="5" t="s">
        <v>22</v>
      </c>
      <c r="M102" s="5" t="s">
        <v>303</v>
      </c>
      <c r="N102" s="5" t="s">
        <v>22</v>
      </c>
      <c r="O102" s="5" t="s">
        <v>22</v>
      </c>
      <c r="P102" s="5" t="s">
        <v>22</v>
      </c>
      <c r="Q102" s="5" t="s">
        <v>22</v>
      </c>
      <c r="R102" s="5" t="s">
        <v>22</v>
      </c>
      <c r="S102" s="5" t="s">
        <v>304</v>
      </c>
      <c r="T102" s="5" t="s">
        <v>305</v>
      </c>
      <c r="U102" s="5" t="s">
        <v>22</v>
      </c>
      <c r="V102" s="5" t="s">
        <v>22</v>
      </c>
      <c r="W102" s="5" t="s">
        <v>22</v>
      </c>
      <c r="X102" s="5" t="s">
        <v>22</v>
      </c>
      <c r="Y102" s="5" t="s">
        <v>22</v>
      </c>
    </row>
    <row r="103" customFormat="false" ht="13" hidden="false" customHeight="false" outlineLevel="0" collapsed="false">
      <c r="A103" s="0" t="s">
        <v>306</v>
      </c>
      <c r="B103" s="0" t="s">
        <v>30</v>
      </c>
      <c r="L103" s="5" t="s">
        <v>22</v>
      </c>
      <c r="M103" s="5" t="s">
        <v>22</v>
      </c>
      <c r="N103" s="5" t="s">
        <v>22</v>
      </c>
      <c r="O103" s="5" t="s">
        <v>22</v>
      </c>
      <c r="P103" s="5" t="s">
        <v>22</v>
      </c>
      <c r="Q103" s="5" t="s">
        <v>22</v>
      </c>
      <c r="R103" s="5" t="s">
        <v>22</v>
      </c>
      <c r="S103" s="5" t="s">
        <v>22</v>
      </c>
      <c r="T103" s="5" t="s">
        <v>22</v>
      </c>
      <c r="U103" s="5" t="s">
        <v>22</v>
      </c>
      <c r="V103" s="5" t="s">
        <v>22</v>
      </c>
      <c r="W103" s="5" t="s">
        <v>22</v>
      </c>
      <c r="X103" s="5" t="s">
        <v>22</v>
      </c>
      <c r="Y103" s="5" t="s">
        <v>22</v>
      </c>
    </row>
    <row r="104" customFormat="false" ht="13" hidden="false" customHeight="false" outlineLevel="0" collapsed="false">
      <c r="A104" s="0" t="s">
        <v>307</v>
      </c>
      <c r="L104" s="5" t="s">
        <v>22</v>
      </c>
      <c r="M104" s="5" t="s">
        <v>22</v>
      </c>
      <c r="N104" s="5" t="s">
        <v>22</v>
      </c>
      <c r="O104" s="5" t="s">
        <v>22</v>
      </c>
      <c r="P104" s="5" t="s">
        <v>22</v>
      </c>
      <c r="Q104" s="5" t="s">
        <v>22</v>
      </c>
      <c r="R104" s="5" t="s">
        <v>22</v>
      </c>
      <c r="S104" s="5" t="s">
        <v>308</v>
      </c>
      <c r="T104" s="5" t="s">
        <v>309</v>
      </c>
      <c r="U104" s="5" t="s">
        <v>22</v>
      </c>
      <c r="V104" s="5" t="s">
        <v>22</v>
      </c>
      <c r="W104" s="5" t="s">
        <v>22</v>
      </c>
      <c r="X104" s="5" t="s">
        <v>22</v>
      </c>
      <c r="Y104" s="5" t="s">
        <v>22</v>
      </c>
    </row>
    <row r="105" customFormat="false" ht="13" hidden="false" customHeight="false" outlineLevel="0" collapsed="false">
      <c r="A105" s="0" t="s">
        <v>310</v>
      </c>
      <c r="I105" s="0" t="s">
        <v>30</v>
      </c>
      <c r="L105" s="5" t="s">
        <v>22</v>
      </c>
      <c r="M105" s="5" t="s">
        <v>311</v>
      </c>
      <c r="N105" s="5" t="s">
        <v>22</v>
      </c>
      <c r="O105" s="5" t="s">
        <v>22</v>
      </c>
      <c r="P105" s="5" t="s">
        <v>22</v>
      </c>
      <c r="Q105" s="5" t="s">
        <v>22</v>
      </c>
      <c r="R105" s="5" t="s">
        <v>22</v>
      </c>
      <c r="S105" s="5" t="s">
        <v>22</v>
      </c>
      <c r="T105" s="5" t="s">
        <v>312</v>
      </c>
      <c r="U105" s="5" t="s">
        <v>22</v>
      </c>
      <c r="V105" s="5" t="s">
        <v>22</v>
      </c>
      <c r="W105" s="5" t="s">
        <v>22</v>
      </c>
      <c r="X105" s="5" t="s">
        <v>22</v>
      </c>
      <c r="Y105" s="5" t="s">
        <v>22</v>
      </c>
    </row>
    <row r="106" customFormat="false" ht="13" hidden="false" customHeight="false" outlineLevel="0" collapsed="false">
      <c r="A106" s="0" t="s">
        <v>313</v>
      </c>
      <c r="H106" s="0" t="s">
        <v>30</v>
      </c>
      <c r="L106" s="5" t="s">
        <v>22</v>
      </c>
      <c r="M106" s="5" t="s">
        <v>314</v>
      </c>
      <c r="N106" s="5" t="s">
        <v>22</v>
      </c>
      <c r="O106" s="5" t="s">
        <v>22</v>
      </c>
      <c r="P106" s="5" t="s">
        <v>22</v>
      </c>
      <c r="Q106" s="5" t="s">
        <v>22</v>
      </c>
      <c r="R106" s="5" t="s">
        <v>22</v>
      </c>
      <c r="S106" s="5" t="s">
        <v>22</v>
      </c>
      <c r="T106" s="5" t="s">
        <v>315</v>
      </c>
      <c r="U106" s="5" t="s">
        <v>22</v>
      </c>
      <c r="V106" s="5" t="s">
        <v>22</v>
      </c>
      <c r="W106" s="5" t="s">
        <v>22</v>
      </c>
      <c r="X106" s="5" t="s">
        <v>22</v>
      </c>
      <c r="Y106" s="5" t="s">
        <v>22</v>
      </c>
    </row>
    <row r="107" customFormat="false" ht="13" hidden="false" customHeight="false" outlineLevel="0" collapsed="false">
      <c r="A107" s="0" t="s">
        <v>316</v>
      </c>
      <c r="L107" s="5" t="s">
        <v>22</v>
      </c>
      <c r="M107" s="5" t="s">
        <v>317</v>
      </c>
      <c r="N107" s="5" t="s">
        <v>22</v>
      </c>
      <c r="O107" s="5" t="s">
        <v>22</v>
      </c>
      <c r="P107" s="5" t="s">
        <v>22</v>
      </c>
      <c r="Q107" s="5" t="s">
        <v>22</v>
      </c>
      <c r="R107" s="5" t="s">
        <v>22</v>
      </c>
      <c r="S107" s="5" t="s">
        <v>318</v>
      </c>
      <c r="T107" s="5" t="s">
        <v>319</v>
      </c>
      <c r="U107" s="5" t="s">
        <v>22</v>
      </c>
      <c r="V107" s="5" t="s">
        <v>22</v>
      </c>
      <c r="W107" s="5" t="s">
        <v>22</v>
      </c>
      <c r="X107" s="5" t="s">
        <v>22</v>
      </c>
      <c r="Y107" s="5" t="s">
        <v>22</v>
      </c>
    </row>
    <row r="108" customFormat="false" ht="13" hidden="false" customHeight="false" outlineLevel="0" collapsed="false">
      <c r="A108" s="0" t="s">
        <v>320</v>
      </c>
      <c r="L108" s="5" t="s">
        <v>22</v>
      </c>
      <c r="M108" s="5" t="s">
        <v>321</v>
      </c>
      <c r="N108" s="5" t="s">
        <v>22</v>
      </c>
      <c r="O108" s="5" t="s">
        <v>322</v>
      </c>
      <c r="P108" s="5" t="s">
        <v>22</v>
      </c>
      <c r="Q108" s="5" t="s">
        <v>323</v>
      </c>
      <c r="R108" s="5" t="s">
        <v>22</v>
      </c>
      <c r="S108" s="5" t="s">
        <v>22</v>
      </c>
      <c r="T108" s="5" t="s">
        <v>22</v>
      </c>
      <c r="U108" s="5" t="s">
        <v>22</v>
      </c>
      <c r="V108" s="5" t="s">
        <v>22</v>
      </c>
      <c r="W108" s="5" t="s">
        <v>22</v>
      </c>
      <c r="X108" s="5" t="s">
        <v>22</v>
      </c>
      <c r="Y108" s="5" t="s">
        <v>22</v>
      </c>
    </row>
    <row r="109" customFormat="false" ht="13" hidden="false" customHeight="false" outlineLevel="0" collapsed="false">
      <c r="A109" s="0" t="s">
        <v>324</v>
      </c>
      <c r="L109" s="5" t="s">
        <v>22</v>
      </c>
      <c r="M109" s="5" t="s">
        <v>22</v>
      </c>
      <c r="N109" s="5" t="s">
        <v>22</v>
      </c>
      <c r="O109" s="5" t="s">
        <v>22</v>
      </c>
      <c r="P109" s="5" t="s">
        <v>22</v>
      </c>
      <c r="Q109" s="5" t="s">
        <v>22</v>
      </c>
      <c r="R109" s="5" t="s">
        <v>22</v>
      </c>
      <c r="S109" s="5" t="s">
        <v>22</v>
      </c>
      <c r="T109" s="5" t="s">
        <v>22</v>
      </c>
      <c r="U109" s="5" t="s">
        <v>22</v>
      </c>
      <c r="V109" s="5" t="s">
        <v>22</v>
      </c>
      <c r="W109" s="5" t="s">
        <v>22</v>
      </c>
      <c r="X109" s="5" t="s">
        <v>22</v>
      </c>
      <c r="Y109" s="5" t="s">
        <v>22</v>
      </c>
    </row>
    <row r="110" customFormat="false" ht="13" hidden="false" customHeight="false" outlineLevel="0" collapsed="false">
      <c r="A110" s="0" t="s">
        <v>325</v>
      </c>
      <c r="B110" s="0" t="s">
        <v>30</v>
      </c>
      <c r="L110" s="5" t="s">
        <v>326</v>
      </c>
      <c r="M110" s="5" t="s">
        <v>327</v>
      </c>
      <c r="N110" s="5" t="s">
        <v>22</v>
      </c>
      <c r="O110" s="5" t="s">
        <v>22</v>
      </c>
      <c r="P110" s="5" t="s">
        <v>22</v>
      </c>
      <c r="Q110" s="5" t="s">
        <v>22</v>
      </c>
      <c r="R110" s="5" t="s">
        <v>22</v>
      </c>
      <c r="S110" s="5" t="s">
        <v>328</v>
      </c>
      <c r="T110" s="5" t="s">
        <v>329</v>
      </c>
      <c r="U110" s="5" t="s">
        <v>22</v>
      </c>
      <c r="V110" s="5" t="s">
        <v>22</v>
      </c>
      <c r="W110" s="5" t="s">
        <v>22</v>
      </c>
      <c r="X110" s="5" t="s">
        <v>22</v>
      </c>
      <c r="Y110" s="5" t="s">
        <v>22</v>
      </c>
    </row>
    <row r="111" customFormat="false" ht="13" hidden="false" customHeight="false" outlineLevel="0" collapsed="false">
      <c r="A111" s="0" t="s">
        <v>330</v>
      </c>
      <c r="F111" s="0" t="s">
        <v>30</v>
      </c>
      <c r="G111" s="0" t="s">
        <v>30</v>
      </c>
      <c r="L111" s="5" t="s">
        <v>22</v>
      </c>
      <c r="M111" s="5" t="s">
        <v>22</v>
      </c>
      <c r="N111" s="5" t="s">
        <v>22</v>
      </c>
      <c r="O111" s="5" t="s">
        <v>22</v>
      </c>
      <c r="P111" s="5" t="s">
        <v>22</v>
      </c>
      <c r="Q111" s="5" t="s">
        <v>22</v>
      </c>
      <c r="R111" s="5" t="s">
        <v>22</v>
      </c>
      <c r="S111" s="5" t="s">
        <v>331</v>
      </c>
      <c r="T111" s="5" t="s">
        <v>332</v>
      </c>
      <c r="U111" s="5" t="s">
        <v>22</v>
      </c>
      <c r="V111" s="5" t="s">
        <v>22</v>
      </c>
      <c r="W111" s="5" t="s">
        <v>22</v>
      </c>
      <c r="X111" s="5" t="s">
        <v>22</v>
      </c>
      <c r="Y111" s="5" t="s">
        <v>22</v>
      </c>
    </row>
    <row r="112" customFormat="false" ht="13" hidden="false" customHeight="false" outlineLevel="0" collapsed="false">
      <c r="A112" s="0" t="s">
        <v>333</v>
      </c>
      <c r="L112" s="5" t="s">
        <v>22</v>
      </c>
      <c r="M112" s="5" t="s">
        <v>334</v>
      </c>
      <c r="N112" s="5" t="s">
        <v>22</v>
      </c>
      <c r="O112" s="5" t="s">
        <v>335</v>
      </c>
      <c r="P112" s="5" t="s">
        <v>336</v>
      </c>
      <c r="Q112" s="5" t="s">
        <v>337</v>
      </c>
      <c r="R112" s="5" t="s">
        <v>22</v>
      </c>
      <c r="S112" s="5" t="s">
        <v>22</v>
      </c>
      <c r="T112" s="5" t="s">
        <v>338</v>
      </c>
      <c r="U112" s="5" t="s">
        <v>22</v>
      </c>
      <c r="V112" s="5" t="s">
        <v>22</v>
      </c>
      <c r="W112" s="5" t="s">
        <v>339</v>
      </c>
      <c r="X112" s="5" t="s">
        <v>340</v>
      </c>
      <c r="Y112" s="5" t="s">
        <v>22</v>
      </c>
    </row>
    <row r="113" customFormat="false" ht="13" hidden="false" customHeight="false" outlineLevel="0" collapsed="false">
      <c r="A113" s="0" t="s">
        <v>341</v>
      </c>
      <c r="L113" s="5" t="s">
        <v>22</v>
      </c>
      <c r="M113" s="5" t="s">
        <v>22</v>
      </c>
      <c r="N113" s="5" t="s">
        <v>22</v>
      </c>
      <c r="O113" s="5" t="s">
        <v>22</v>
      </c>
      <c r="P113" s="5" t="s">
        <v>342</v>
      </c>
      <c r="Q113" s="5" t="s">
        <v>22</v>
      </c>
      <c r="R113" s="5" t="s">
        <v>22</v>
      </c>
      <c r="S113" s="5" t="s">
        <v>22</v>
      </c>
      <c r="T113" s="5" t="s">
        <v>22</v>
      </c>
      <c r="U113" s="5" t="s">
        <v>22</v>
      </c>
      <c r="V113" s="5" t="s">
        <v>22</v>
      </c>
      <c r="W113" s="5" t="s">
        <v>343</v>
      </c>
      <c r="X113" s="5" t="s">
        <v>22</v>
      </c>
      <c r="Y113" s="5" t="s">
        <v>22</v>
      </c>
    </row>
    <row r="114" customFormat="false" ht="13" hidden="false" customHeight="false" outlineLevel="0" collapsed="false">
      <c r="A114" s="0" t="s">
        <v>344</v>
      </c>
      <c r="L114" s="5" t="s">
        <v>22</v>
      </c>
      <c r="M114" s="5" t="s">
        <v>22</v>
      </c>
      <c r="N114" s="5" t="s">
        <v>22</v>
      </c>
      <c r="O114" s="5" t="s">
        <v>22</v>
      </c>
      <c r="P114" s="5" t="s">
        <v>22</v>
      </c>
      <c r="Q114" s="5" t="s">
        <v>22</v>
      </c>
      <c r="R114" s="5" t="s">
        <v>22</v>
      </c>
      <c r="S114" s="5" t="s">
        <v>345</v>
      </c>
      <c r="T114" s="5" t="s">
        <v>22</v>
      </c>
      <c r="U114" s="5" t="s">
        <v>22</v>
      </c>
      <c r="V114" s="5" t="s">
        <v>22</v>
      </c>
      <c r="W114" s="5" t="s">
        <v>22</v>
      </c>
      <c r="X114" s="5" t="s">
        <v>22</v>
      </c>
      <c r="Y114" s="5" t="s">
        <v>22</v>
      </c>
    </row>
    <row r="115" customFormat="false" ht="13" hidden="false" customHeight="false" outlineLevel="0" collapsed="false">
      <c r="A115" s="0" t="s">
        <v>346</v>
      </c>
      <c r="B115" s="0" t="s">
        <v>30</v>
      </c>
      <c r="L115" s="5" t="s">
        <v>22</v>
      </c>
      <c r="M115" s="5" t="s">
        <v>347</v>
      </c>
      <c r="N115" s="5" t="s">
        <v>22</v>
      </c>
      <c r="O115" s="5" t="s">
        <v>22</v>
      </c>
      <c r="P115" s="5" t="s">
        <v>22</v>
      </c>
      <c r="Q115" s="5" t="s">
        <v>22</v>
      </c>
      <c r="R115" s="5" t="s">
        <v>22</v>
      </c>
      <c r="S115" s="5" t="s">
        <v>348</v>
      </c>
      <c r="T115" s="5" t="s">
        <v>349</v>
      </c>
      <c r="U115" s="5" t="s">
        <v>22</v>
      </c>
      <c r="V115" s="5" t="s">
        <v>22</v>
      </c>
      <c r="W115" s="5" t="s">
        <v>22</v>
      </c>
      <c r="X115" s="5" t="s">
        <v>22</v>
      </c>
      <c r="Y115" s="5" t="s">
        <v>22</v>
      </c>
    </row>
    <row r="116" customFormat="false" ht="13" hidden="false" customHeight="false" outlineLevel="0" collapsed="false">
      <c r="A116" s="0" t="s">
        <v>350</v>
      </c>
      <c r="L116" s="5" t="s">
        <v>351</v>
      </c>
      <c r="M116" s="5" t="s">
        <v>352</v>
      </c>
      <c r="N116" s="5" t="s">
        <v>22</v>
      </c>
      <c r="O116" s="5" t="s">
        <v>22</v>
      </c>
      <c r="P116" s="5" t="s">
        <v>22</v>
      </c>
      <c r="Q116" s="5" t="s">
        <v>22</v>
      </c>
      <c r="R116" s="5" t="s">
        <v>22</v>
      </c>
      <c r="S116" s="5" t="s">
        <v>22</v>
      </c>
      <c r="T116" s="5" t="s">
        <v>22</v>
      </c>
      <c r="U116" s="5" t="s">
        <v>22</v>
      </c>
      <c r="V116" s="5" t="s">
        <v>22</v>
      </c>
      <c r="W116" s="5" t="s">
        <v>22</v>
      </c>
      <c r="X116" s="5" t="s">
        <v>22</v>
      </c>
      <c r="Y116" s="5" t="s">
        <v>22</v>
      </c>
    </row>
    <row r="117" customFormat="false" ht="13" hidden="false" customHeight="false" outlineLevel="0" collapsed="false">
      <c r="A117" s="0" t="s">
        <v>353</v>
      </c>
      <c r="L117" s="5" t="s">
        <v>22</v>
      </c>
      <c r="M117" s="5" t="s">
        <v>354</v>
      </c>
      <c r="N117" s="5" t="s">
        <v>22</v>
      </c>
      <c r="O117" s="5" t="s">
        <v>22</v>
      </c>
      <c r="P117" s="5" t="s">
        <v>22</v>
      </c>
      <c r="Q117" s="5" t="s">
        <v>22</v>
      </c>
      <c r="R117" s="5" t="s">
        <v>22</v>
      </c>
      <c r="S117" s="5" t="s">
        <v>355</v>
      </c>
      <c r="T117" s="5" t="s">
        <v>356</v>
      </c>
      <c r="U117" s="5" t="s">
        <v>22</v>
      </c>
      <c r="V117" s="5" t="s">
        <v>22</v>
      </c>
      <c r="W117" s="5" t="s">
        <v>22</v>
      </c>
      <c r="X117" s="5" t="s">
        <v>22</v>
      </c>
      <c r="Y117" s="5" t="s">
        <v>22</v>
      </c>
    </row>
    <row r="118" customFormat="false" ht="13" hidden="false" customHeight="false" outlineLevel="0" collapsed="false">
      <c r="A118" s="0" t="s">
        <v>357</v>
      </c>
      <c r="L118" s="5" t="s">
        <v>22</v>
      </c>
      <c r="M118" s="5" t="s">
        <v>358</v>
      </c>
      <c r="N118" s="5" t="s">
        <v>22</v>
      </c>
      <c r="O118" s="5" t="s">
        <v>22</v>
      </c>
      <c r="P118" s="5" t="s">
        <v>22</v>
      </c>
      <c r="Q118" s="5" t="s">
        <v>22</v>
      </c>
      <c r="R118" s="5" t="s">
        <v>22</v>
      </c>
      <c r="S118" s="5" t="s">
        <v>22</v>
      </c>
      <c r="T118" s="5" t="s">
        <v>359</v>
      </c>
      <c r="U118" s="5" t="s">
        <v>22</v>
      </c>
      <c r="V118" s="5" t="s">
        <v>22</v>
      </c>
      <c r="W118" s="5" t="s">
        <v>22</v>
      </c>
      <c r="X118" s="5" t="s">
        <v>22</v>
      </c>
      <c r="Y118" s="5" t="s">
        <v>22</v>
      </c>
    </row>
    <row r="119" customFormat="false" ht="13" hidden="false" customHeight="false" outlineLevel="0" collapsed="false">
      <c r="A119" s="0" t="s">
        <v>360</v>
      </c>
      <c r="B119" s="0" t="s">
        <v>30</v>
      </c>
      <c r="L119" s="5" t="s">
        <v>22</v>
      </c>
      <c r="M119" s="5" t="s">
        <v>361</v>
      </c>
      <c r="N119" s="5" t="s">
        <v>22</v>
      </c>
      <c r="O119" s="5" t="s">
        <v>22</v>
      </c>
      <c r="P119" s="5" t="s">
        <v>22</v>
      </c>
      <c r="Q119" s="5" t="s">
        <v>22</v>
      </c>
      <c r="R119" s="5" t="s">
        <v>22</v>
      </c>
      <c r="S119" s="5" t="s">
        <v>362</v>
      </c>
      <c r="T119" s="5" t="s">
        <v>363</v>
      </c>
      <c r="U119" s="5" t="s">
        <v>22</v>
      </c>
      <c r="V119" s="5" t="s">
        <v>22</v>
      </c>
      <c r="W119" s="5" t="s">
        <v>22</v>
      </c>
      <c r="X119" s="5" t="s">
        <v>22</v>
      </c>
      <c r="Y119" s="5" t="s">
        <v>22</v>
      </c>
    </row>
    <row r="120" customFormat="false" ht="13" hidden="false" customHeight="false" outlineLevel="0" collapsed="false">
      <c r="A120" s="0" t="s">
        <v>364</v>
      </c>
      <c r="E120" s="0" t="s">
        <v>30</v>
      </c>
      <c r="L120" s="5" t="s">
        <v>22</v>
      </c>
      <c r="M120" s="5" t="s">
        <v>365</v>
      </c>
      <c r="N120" s="5" t="s">
        <v>22</v>
      </c>
      <c r="O120" s="5" t="s">
        <v>22</v>
      </c>
      <c r="P120" s="5" t="s">
        <v>22</v>
      </c>
      <c r="Q120" s="5" t="s">
        <v>22</v>
      </c>
      <c r="R120" s="5" t="s">
        <v>22</v>
      </c>
      <c r="S120" s="5" t="s">
        <v>22</v>
      </c>
      <c r="T120" s="5" t="s">
        <v>366</v>
      </c>
      <c r="U120" s="5" t="s">
        <v>22</v>
      </c>
      <c r="V120" s="5" t="s">
        <v>22</v>
      </c>
      <c r="W120" s="5" t="s">
        <v>22</v>
      </c>
      <c r="X120" s="5" t="s">
        <v>22</v>
      </c>
      <c r="Y120" s="5" t="s">
        <v>22</v>
      </c>
    </row>
    <row r="121" customFormat="false" ht="13" hidden="false" customHeight="false" outlineLevel="0" collapsed="false">
      <c r="A121" s="0" t="s">
        <v>367</v>
      </c>
      <c r="B121" s="0" t="s">
        <v>30</v>
      </c>
      <c r="L121" s="5" t="s">
        <v>368</v>
      </c>
      <c r="M121" s="5" t="s">
        <v>369</v>
      </c>
      <c r="N121" s="5" t="s">
        <v>22</v>
      </c>
      <c r="O121" s="5" t="s">
        <v>370</v>
      </c>
      <c r="P121" s="5" t="s">
        <v>371</v>
      </c>
      <c r="Q121" s="5" t="s">
        <v>372</v>
      </c>
      <c r="R121" s="5" t="s">
        <v>22</v>
      </c>
      <c r="S121" s="5" t="s">
        <v>373</v>
      </c>
      <c r="T121" s="5" t="s">
        <v>374</v>
      </c>
      <c r="U121" s="5" t="s">
        <v>22</v>
      </c>
      <c r="V121" s="5" t="s">
        <v>375</v>
      </c>
      <c r="W121" s="5" t="s">
        <v>376</v>
      </c>
      <c r="X121" s="5" t="s">
        <v>377</v>
      </c>
      <c r="Y121" s="5" t="s">
        <v>22</v>
      </c>
    </row>
    <row r="122" customFormat="false" ht="13" hidden="false" customHeight="false" outlineLevel="0" collapsed="false">
      <c r="A122" s="0" t="s">
        <v>378</v>
      </c>
      <c r="C122" s="0" t="s">
        <v>30</v>
      </c>
      <c r="L122" s="5" t="s">
        <v>22</v>
      </c>
      <c r="M122" s="5" t="s">
        <v>379</v>
      </c>
      <c r="N122" s="5" t="s">
        <v>22</v>
      </c>
      <c r="O122" s="5" t="s">
        <v>380</v>
      </c>
      <c r="P122" s="5" t="s">
        <v>22</v>
      </c>
      <c r="Q122" s="5" t="s">
        <v>381</v>
      </c>
      <c r="R122" s="5" t="s">
        <v>22</v>
      </c>
      <c r="S122" s="5" t="s">
        <v>22</v>
      </c>
      <c r="T122" s="5" t="s">
        <v>382</v>
      </c>
      <c r="U122" s="5" t="s">
        <v>22</v>
      </c>
      <c r="V122" s="5" t="s">
        <v>383</v>
      </c>
      <c r="W122" s="5" t="s">
        <v>22</v>
      </c>
      <c r="X122" s="5" t="s">
        <v>384</v>
      </c>
      <c r="Y122" s="5" t="s">
        <v>22</v>
      </c>
    </row>
    <row r="123" customFormat="false" ht="13" hidden="false" customHeight="false" outlineLevel="0" collapsed="false">
      <c r="A123" s="0" t="s">
        <v>385</v>
      </c>
      <c r="B123" s="0" t="s">
        <v>30</v>
      </c>
      <c r="L123" s="5" t="s">
        <v>386</v>
      </c>
      <c r="M123" s="5" t="s">
        <v>387</v>
      </c>
      <c r="N123" s="5" t="s">
        <v>22</v>
      </c>
      <c r="O123" s="5" t="s">
        <v>22</v>
      </c>
      <c r="P123" s="5" t="s">
        <v>22</v>
      </c>
      <c r="Q123" s="5" t="s">
        <v>22</v>
      </c>
      <c r="R123" s="5" t="s">
        <v>22</v>
      </c>
      <c r="S123" s="5" t="s">
        <v>388</v>
      </c>
      <c r="T123" s="5" t="s">
        <v>389</v>
      </c>
      <c r="U123" s="5" t="s">
        <v>22</v>
      </c>
      <c r="V123" s="5" t="s">
        <v>22</v>
      </c>
      <c r="W123" s="5" t="s">
        <v>22</v>
      </c>
      <c r="X123" s="5" t="s">
        <v>22</v>
      </c>
      <c r="Y123" s="5" t="s">
        <v>22</v>
      </c>
    </row>
    <row r="124" customFormat="false" ht="13" hidden="false" customHeight="false" outlineLevel="0" collapsed="false">
      <c r="A124" s="0" t="s">
        <v>390</v>
      </c>
      <c r="L124" s="5" t="s">
        <v>22</v>
      </c>
      <c r="M124" s="5" t="s">
        <v>391</v>
      </c>
      <c r="N124" s="5" t="s">
        <v>22</v>
      </c>
      <c r="O124" s="5" t="s">
        <v>392</v>
      </c>
      <c r="P124" s="5" t="s">
        <v>22</v>
      </c>
      <c r="Q124" s="5" t="s">
        <v>393</v>
      </c>
      <c r="R124" s="5" t="s">
        <v>22</v>
      </c>
      <c r="S124" s="5" t="s">
        <v>394</v>
      </c>
      <c r="T124" s="5" t="s">
        <v>395</v>
      </c>
      <c r="U124" s="5" t="s">
        <v>22</v>
      </c>
      <c r="V124" s="5" t="s">
        <v>396</v>
      </c>
      <c r="W124" s="5" t="s">
        <v>397</v>
      </c>
      <c r="X124" s="5" t="s">
        <v>398</v>
      </c>
      <c r="Y124" s="5" t="s">
        <v>22</v>
      </c>
    </row>
    <row r="125" customFormat="false" ht="13" hidden="false" customHeight="false" outlineLevel="0" collapsed="false">
      <c r="A125" s="0" t="s">
        <v>399</v>
      </c>
      <c r="C125" s="0" t="s">
        <v>30</v>
      </c>
      <c r="L125" s="5" t="s">
        <v>22</v>
      </c>
      <c r="M125" s="5" t="s">
        <v>22</v>
      </c>
      <c r="N125" s="5" t="s">
        <v>22</v>
      </c>
      <c r="O125" s="5" t="s">
        <v>22</v>
      </c>
      <c r="P125" s="5" t="s">
        <v>22</v>
      </c>
      <c r="Q125" s="5" t="s">
        <v>22</v>
      </c>
      <c r="R125" s="5" t="s">
        <v>22</v>
      </c>
      <c r="S125" s="5" t="s">
        <v>22</v>
      </c>
      <c r="T125" s="5" t="s">
        <v>400</v>
      </c>
      <c r="U125" s="5" t="s">
        <v>22</v>
      </c>
      <c r="V125" s="5" t="s">
        <v>22</v>
      </c>
      <c r="W125" s="5" t="s">
        <v>22</v>
      </c>
      <c r="X125" s="5" t="s">
        <v>22</v>
      </c>
      <c r="Y125" s="5" t="s">
        <v>22</v>
      </c>
    </row>
    <row r="128" customFormat="false" ht="15" hidden="false" customHeight="false" outlineLevel="0" collapsed="false">
      <c r="A128" s="2" t="s">
        <v>401</v>
      </c>
    </row>
    <row r="129" customFormat="false" ht="13" hidden="false" customHeight="false" outlineLevel="0" collapsed="false">
      <c r="A129" s="0" t="s">
        <v>402</v>
      </c>
    </row>
    <row r="130" customFormat="false" ht="13" hidden="false" customHeight="false" outlineLevel="0" collapsed="false">
      <c r="A130" s="0" t="s">
        <v>403</v>
      </c>
    </row>
    <row r="131" customFormat="false" ht="13" hidden="false" customHeight="false" outlineLevel="0" collapsed="false">
      <c r="A131" s="0" t="s">
        <v>404</v>
      </c>
    </row>
    <row r="132" customFormat="false" ht="13" hidden="false" customHeight="false" outlineLevel="0" collapsed="false">
      <c r="A132" s="0" t="s">
        <v>405</v>
      </c>
    </row>
    <row r="133" customFormat="false" ht="13" hidden="false" customHeight="false" outlineLevel="0" collapsed="false">
      <c r="A133" s="0" t="s">
        <v>406</v>
      </c>
    </row>
    <row r="134" customFormat="false" ht="13" hidden="false" customHeight="false" outlineLevel="0" collapsed="false">
      <c r="A134" s="0" t="s">
        <v>407</v>
      </c>
    </row>
    <row r="135" customFormat="false" ht="13" hidden="false" customHeight="false" outlineLevel="0" collapsed="false">
      <c r="A135" s="0" t="s">
        <v>408</v>
      </c>
    </row>
    <row r="136" customFormat="false" ht="13" hidden="false" customHeight="false" outlineLevel="0" collapsed="false">
      <c r="A136" s="0" t="s">
        <v>409</v>
      </c>
    </row>
    <row r="137" customFormat="false" ht="13" hidden="false" customHeight="false" outlineLevel="0" collapsed="false">
      <c r="A137" s="0" t="s">
        <v>410</v>
      </c>
    </row>
    <row r="138" customFormat="false" ht="13" hidden="false" customHeight="false" outlineLevel="0" collapsed="false">
      <c r="A138" s="0" t="s">
        <v>411</v>
      </c>
    </row>
    <row r="139" customFormat="false" ht="13" hidden="false" customHeight="false" outlineLevel="0" collapsed="false">
      <c r="A139" s="0" t="s">
        <v>412</v>
      </c>
    </row>
    <row r="140" customFormat="false" ht="13" hidden="false" customHeight="false" outlineLevel="0" collapsed="false">
      <c r="A140" s="0" t="s">
        <v>413</v>
      </c>
    </row>
    <row r="141" customFormat="false" ht="13" hidden="false" customHeight="false" outlineLevel="0" collapsed="false">
      <c r="A141" s="0" t="s">
        <v>414</v>
      </c>
    </row>
    <row r="142" customFormat="false" ht="13" hidden="false" customHeight="false" outlineLevel="0" collapsed="false">
      <c r="A142" s="0" t="s">
        <v>415</v>
      </c>
    </row>
    <row r="143" customFormat="false" ht="13" hidden="false" customHeight="false" outlineLevel="0" collapsed="false">
      <c r="A143" s="0" t="s">
        <v>416</v>
      </c>
    </row>
    <row r="144" customFormat="false" ht="13" hidden="false" customHeight="false" outlineLevel="0" collapsed="false">
      <c r="A144" s="0" t="s">
        <v>417</v>
      </c>
    </row>
    <row r="145" customFormat="false" ht="13" hidden="false" customHeight="false" outlineLevel="0" collapsed="false">
      <c r="A145" s="0" t="s">
        <v>418</v>
      </c>
    </row>
    <row r="146" customFormat="false" ht="13" hidden="false" customHeight="false" outlineLevel="0" collapsed="false">
      <c r="A146" s="0" t="s">
        <v>419</v>
      </c>
    </row>
    <row r="147" customFormat="false" ht="13" hidden="false" customHeight="false" outlineLevel="0" collapsed="false">
      <c r="A147" s="0" t="s">
        <v>420</v>
      </c>
    </row>
    <row r="148" customFormat="false" ht="13" hidden="false" customHeight="false" outlineLevel="0" collapsed="false">
      <c r="A148" s="0" t="s">
        <v>421</v>
      </c>
    </row>
    <row r="149" customFormat="false" ht="13" hidden="false" customHeight="false" outlineLevel="0" collapsed="false">
      <c r="A149" s="0" t="s">
        <v>422</v>
      </c>
    </row>
    <row r="150" customFormat="false" ht="13" hidden="false" customHeight="false" outlineLevel="0" collapsed="false">
      <c r="A150" s="0" t="s">
        <v>423</v>
      </c>
    </row>
    <row r="151" customFormat="false" ht="13" hidden="false" customHeight="false" outlineLevel="0" collapsed="false">
      <c r="A151" s="0" t="s">
        <v>424</v>
      </c>
    </row>
    <row r="152" customFormat="false" ht="13" hidden="false" customHeight="false" outlineLevel="0" collapsed="false">
      <c r="A152" s="0" t="s">
        <v>425</v>
      </c>
    </row>
    <row r="153" customFormat="false" ht="13" hidden="false" customHeight="false" outlineLevel="0" collapsed="false">
      <c r="A153" s="0" t="s">
        <v>426</v>
      </c>
    </row>
    <row r="154" customFormat="false" ht="13" hidden="false" customHeight="false" outlineLevel="0" collapsed="false">
      <c r="A154" s="0" t="s">
        <v>427</v>
      </c>
    </row>
  </sheetData>
  <conditionalFormatting sqref="L4:Y125">
    <cfRule type="expression" priority="2" aboveAverage="0" equalAverage="0" bottom="0" percent="0" rank="0" text="" dxfId="0">
      <formula>ISERROR(SEARCH("na",L4))</formula>
    </cfRule>
  </conditionalFormatting>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3-02-05T03:35:46Z</dcterms:created>
  <dc:creator>Yan'an Hou </dc:creator>
  <dc:description/>
  <dc:language>en-US</dc:language>
  <cp:lastModifiedBy>Yan'an Hou </cp:lastModifiedBy>
  <dcterms:modified xsi:type="dcterms:W3CDTF">2013-02-05T03:44:48Z</dcterms:modified>
  <cp:revision>0</cp:revision>
  <dc:subject/>
  <dc:title/>
</cp:coreProperties>
</file>